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. GLASS-OD Discover Set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27" uniqueCount="550">
  <si>
    <t xml:space="preserve">Sentrix</t>
  </si>
  <si>
    <t xml:space="preserve">GLASS</t>
  </si>
  <si>
    <t xml:space="preserve">Sample</t>
  </si>
  <si>
    <t xml:space="preserve">Patient</t>
  </si>
  <si>
    <t xml:space="preserve">Resection</t>
  </si>
  <si>
    <t xml:space="preserve">WHO grade</t>
  </si>
  <si>
    <t xml:space="preserve">Sex</t>
  </si>
  <si>
    <t xml:space="preserve">Source (FFPE, isolated fresh DNA, array)</t>
  </si>
  <si>
    <r>
      <rPr>
        <b val="true"/>
        <sz val="10"/>
        <color rgb="FF000000"/>
        <rFont val="Arial"/>
        <family val="0"/>
        <charset val="1"/>
      </rPr>
      <t xml:space="preserve">CGC</t>
    </r>
    <r>
      <rPr>
        <b val="true"/>
        <vertAlign val="superscript"/>
        <sz val="10"/>
        <color rgb="FF000000"/>
        <rFont val="Arial"/>
        <family val="0"/>
        <charset val="1"/>
      </rPr>
      <t xml:space="preserve">ψ</t>
    </r>
  </si>
  <si>
    <t xml:space="preserve">Radio</t>
  </si>
  <si>
    <t xml:space="preserve">Chemo</t>
  </si>
  <si>
    <t xml:space="preserve">Treatment</t>
  </si>
  <si>
    <t xml:space="preserve">days between resection and last follow-up</t>
  </si>
  <si>
    <t xml:space="preserve">last follow-up event</t>
  </si>
  <si>
    <t xml:space="preserve">MNP 2.0.1/11</t>
  </si>
  <si>
    <t xml:space="preserve">MNP 12.5</t>
  </si>
  <si>
    <t xml:space="preserve">MNP 12.8</t>
  </si>
  <si>
    <t xml:space="preserve">DNA Methylation</t>
  </si>
  <si>
    <t xml:space="preserve">Ki-67 staining</t>
  </si>
  <si>
    <t xml:space="preserve">Proteomics</t>
  </si>
  <si>
    <t xml:space="preserve">206467010068_R06C01</t>
  </si>
  <si>
    <t xml:space="preserve">0002-R1</t>
  </si>
  <si>
    <t xml:space="preserve">Female</t>
  </si>
  <si>
    <t xml:space="preserve">ffpe</t>
  </si>
  <si>
    <t xml:space="preserve">no</t>
  </si>
  <si>
    <t xml:space="preserve">O_IDH</t>
  </si>
  <si>
    <t xml:space="preserve">yes</t>
  </si>
  <si>
    <t xml:space="preserve">?</t>
  </si>
  <si>
    <t xml:space="preserve">204808700074_R05C01</t>
  </si>
  <si>
    <t xml:space="preserve">OLIG-ER-0001</t>
  </si>
  <si>
    <t xml:space="preserve">0003-R2</t>
  </si>
  <si>
    <t xml:space="preserve">Male</t>
  </si>
  <si>
    <t xml:space="preserve">XRT (60,0)</t>
  </si>
  <si>
    <t xml:space="preserve">206119350042_R01C01</t>
  </si>
  <si>
    <t xml:space="preserve">0003-R3</t>
  </si>
  <si>
    <t xml:space="preserve">A_IDH_HG</t>
  </si>
  <si>
    <t xml:space="preserve">204808700074_R03C01</t>
  </si>
  <si>
    <t xml:space="preserve">OLIG-ER-0002</t>
  </si>
  <si>
    <t xml:space="preserve">0004-R1</t>
  </si>
  <si>
    <t xml:space="preserve">204808700074_R02C01</t>
  </si>
  <si>
    <t xml:space="preserve">0004-R2</t>
  </si>
  <si>
    <t xml:space="preserve">PCV (5); XRT (59,40)</t>
  </si>
  <si>
    <t xml:space="preserve">204808700074_R01C01</t>
  </si>
  <si>
    <t xml:space="preserve">OLIG-ER-0003</t>
  </si>
  <si>
    <t xml:space="preserve">0005-R1</t>
  </si>
  <si>
    <t xml:space="preserve">204787070003_R08C01</t>
  </si>
  <si>
    <t xml:space="preserve">0005-R2</t>
  </si>
  <si>
    <t xml:space="preserve">206119350042_R06C01</t>
  </si>
  <si>
    <t xml:space="preserve">0005-R3</t>
  </si>
  <si>
    <t xml:space="preserve">204787070003_R06C01</t>
  </si>
  <si>
    <t xml:space="preserve">OLIG-ER-0004</t>
  </si>
  <si>
    <t xml:space="preserve">0006-R2</t>
  </si>
  <si>
    <t xml:space="preserve">204787070003_R05C01</t>
  </si>
  <si>
    <t xml:space="preserve">OLIG-ER-0005</t>
  </si>
  <si>
    <t xml:space="preserve">0007-R1</t>
  </si>
  <si>
    <t xml:space="preserve">204787070003_R04C01</t>
  </si>
  <si>
    <t xml:space="preserve">0007-R2</t>
  </si>
  <si>
    <t xml:space="preserve">204787070003_R03C01</t>
  </si>
  <si>
    <t xml:space="preserve">OLIG-ER-0006</t>
  </si>
  <si>
    <t xml:space="preserve">0008-R1</t>
  </si>
  <si>
    <t xml:space="preserve">204787070003_R02C01</t>
  </si>
  <si>
    <t xml:space="preserve">0008-R2</t>
  </si>
  <si>
    <t xml:space="preserve">PCV (1); TMZ (12); XRT (59,40); XRT (44,80)</t>
  </si>
  <si>
    <t xml:space="preserve">204787070003_R01C01</t>
  </si>
  <si>
    <t xml:space="preserve">OLIG-ER-0007</t>
  </si>
  <si>
    <t xml:space="preserve">0009-R1</t>
  </si>
  <si>
    <t xml:space="preserve">206119350042_R02C01</t>
  </si>
  <si>
    <t xml:space="preserve">0009-R2</t>
  </si>
  <si>
    <t xml:space="preserve">XRT (59,40)</t>
  </si>
  <si>
    <t xml:space="preserve">OLIGOSARC_IDH</t>
  </si>
  <si>
    <t xml:space="preserve">204787070018_R07C01</t>
  </si>
  <si>
    <t xml:space="preserve">OLIG-ER-0008</t>
  </si>
  <si>
    <t xml:space="preserve">0010-R1</t>
  </si>
  <si>
    <t xml:space="preserve">206116800060_R08C01</t>
  </si>
  <si>
    <t xml:space="preserve">0010-R2</t>
  </si>
  <si>
    <t xml:space="preserve">206116800060_R07C01</t>
  </si>
  <si>
    <t xml:space="preserve">OLIG-ER-0009</t>
  </si>
  <si>
    <t xml:space="preserve">0011-R1</t>
  </si>
  <si>
    <t xml:space="preserve">204787070018_R04C01</t>
  </si>
  <si>
    <t xml:space="preserve">0011-R2</t>
  </si>
  <si>
    <t xml:space="preserve">204787070018_R03C01</t>
  </si>
  <si>
    <t xml:space="preserve">OLIG-ER-0010</t>
  </si>
  <si>
    <t xml:space="preserve">0012-R2</t>
  </si>
  <si>
    <t xml:space="preserve">XRT (60,00)</t>
  </si>
  <si>
    <t xml:space="preserve">204787070018_R02C01</t>
  </si>
  <si>
    <t xml:space="preserve">0012-R3</t>
  </si>
  <si>
    <t xml:space="preserve">XRT (60,00); PCV (6)</t>
  </si>
  <si>
    <t xml:space="preserve">204787070018_R01C01</t>
  </si>
  <si>
    <t xml:space="preserve">OLIG-ER-0011</t>
  </si>
  <si>
    <t xml:space="preserve">0013-R1</t>
  </si>
  <si>
    <t xml:space="preserve">204808700073_R08C01</t>
  </si>
  <si>
    <t xml:space="preserve">0013-R2</t>
  </si>
  <si>
    <t xml:space="preserve">204798720018_R03C01</t>
  </si>
  <si>
    <t xml:space="preserve">0013-R3</t>
  </si>
  <si>
    <t xml:space="preserve">XRT (59,40); PCV (6)</t>
  </si>
  <si>
    <t xml:space="preserve">204808700073_R06C01</t>
  </si>
  <si>
    <t xml:space="preserve">OLIG-ER-0012</t>
  </si>
  <si>
    <t xml:space="preserve">0014-R1</t>
  </si>
  <si>
    <t xml:space="preserve">204808700073_R05C01</t>
  </si>
  <si>
    <t xml:space="preserve">0014-R2</t>
  </si>
  <si>
    <t xml:space="preserve">204808700073_R04C01</t>
  </si>
  <si>
    <t xml:space="preserve">OLIG-ER-0013</t>
  </si>
  <si>
    <t xml:space="preserve">0015-R1</t>
  </si>
  <si>
    <t xml:space="preserve">204808700073_R03C01</t>
  </si>
  <si>
    <t xml:space="preserve">0015-R2</t>
  </si>
  <si>
    <t xml:space="preserve">204808700073_R02C01</t>
  </si>
  <si>
    <t xml:space="preserve">OLIG-ER-0014</t>
  </si>
  <si>
    <t xml:space="preserve">0016-R1</t>
  </si>
  <si>
    <t xml:space="preserve">204808700073_R01C01</t>
  </si>
  <si>
    <t xml:space="preserve">0016-R2</t>
  </si>
  <si>
    <t xml:space="preserve">203989100149_R04C01</t>
  </si>
  <si>
    <t xml:space="preserve">0017-R2</t>
  </si>
  <si>
    <t xml:space="preserve">203989100149_R05C01</t>
  </si>
  <si>
    <t xml:space="preserve">0017-R3</t>
  </si>
  <si>
    <t xml:space="preserve">203989100149_R06C01</t>
  </si>
  <si>
    <t xml:space="preserve">0018-R1</t>
  </si>
  <si>
    <t xml:space="preserve">203989100149_R07C01</t>
  </si>
  <si>
    <t xml:space="preserve">0018-R2</t>
  </si>
  <si>
    <t xml:space="preserve">XRT (50)</t>
  </si>
  <si>
    <t xml:space="preserve">203989100149_R08C01</t>
  </si>
  <si>
    <t xml:space="preserve">0018-R3</t>
  </si>
  <si>
    <t xml:space="preserve">XRT (50); TMZ (12)</t>
  </si>
  <si>
    <t xml:space="preserve">CTRL_CORPCAL</t>
  </si>
  <si>
    <t xml:space="preserve">203986510092_R01C01</t>
  </si>
  <si>
    <t xml:space="preserve">0020-R2</t>
  </si>
  <si>
    <t xml:space="preserve">204073520033_R02C01</t>
  </si>
  <si>
    <t xml:space="preserve">0021-R1</t>
  </si>
  <si>
    <t xml:space="preserve">A_IDH</t>
  </si>
  <si>
    <t xml:space="preserve">A_IDH_LG</t>
  </si>
  <si>
    <t xml:space="preserve">204073520033_R03C01</t>
  </si>
  <si>
    <t xml:space="preserve">0021-R2</t>
  </si>
  <si>
    <t xml:space="preserve">204073520033_R04C01</t>
  </si>
  <si>
    <t xml:space="preserve">0022-R1</t>
  </si>
  <si>
    <t xml:space="preserve">204073520033_R05C01</t>
  </si>
  <si>
    <t xml:space="preserve">0022-R2</t>
  </si>
  <si>
    <t xml:space="preserve">204088040040_R02C01</t>
  </si>
  <si>
    <t xml:space="preserve">0023-R1</t>
  </si>
  <si>
    <t xml:space="preserve">204088040075_R07C01</t>
  </si>
  <si>
    <t xml:space="preserve">0023-R2</t>
  </si>
  <si>
    <t xml:space="preserve">XRT (60)</t>
  </si>
  <si>
    <t xml:space="preserve">203990170017_R01C01</t>
  </si>
  <si>
    <t xml:space="preserve">0024-R2</t>
  </si>
  <si>
    <t xml:space="preserve">XRT (50); TMZ (6)</t>
  </si>
  <si>
    <t xml:space="preserve">206119350033_R08C01</t>
  </si>
  <si>
    <t xml:space="preserve">0025-R1</t>
  </si>
  <si>
    <t xml:space="preserve">206119350033_R02C01</t>
  </si>
  <si>
    <t xml:space="preserve">0028-R1</t>
  </si>
  <si>
    <t xml:space="preserve">206116800035_R08C01</t>
  </si>
  <si>
    <t xml:space="preserve">0029-R1</t>
  </si>
  <si>
    <t xml:space="preserve">206116800035_R07C01</t>
  </si>
  <si>
    <t xml:space="preserve">0029-R2</t>
  </si>
  <si>
    <t xml:space="preserve">206116800035_R06C01</t>
  </si>
  <si>
    <t xml:space="preserve">0030-R1</t>
  </si>
  <si>
    <t xml:space="preserve">206116800035_R05C01</t>
  </si>
  <si>
    <t xml:space="preserve">0030-R2</t>
  </si>
  <si>
    <t xml:space="preserve">TMZ (12)</t>
  </si>
  <si>
    <t xml:space="preserve">206116800035_R04C01</t>
  </si>
  <si>
    <t xml:space="preserve">0031-R1</t>
  </si>
  <si>
    <t xml:space="preserve">206116800035_R03C01</t>
  </si>
  <si>
    <t xml:space="preserve">0031-R2</t>
  </si>
  <si>
    <t xml:space="preserve">TMZ (6)</t>
  </si>
  <si>
    <t xml:space="preserve">206116800035_R02C01</t>
  </si>
  <si>
    <t xml:space="preserve">0032-R1</t>
  </si>
  <si>
    <t xml:space="preserve">206119350042_R08C01</t>
  </si>
  <si>
    <t xml:space="preserve">0033-R1</t>
  </si>
  <si>
    <t xml:space="preserve">206119350042_R07C01</t>
  </si>
  <si>
    <t xml:space="preserve">0033-R2</t>
  </si>
  <si>
    <t xml:space="preserve">XRT (60); TMZ (12)</t>
  </si>
  <si>
    <t xml:space="preserve">206119350042_R05C01</t>
  </si>
  <si>
    <t xml:space="preserve">0034-R1</t>
  </si>
  <si>
    <t xml:space="preserve">206116800060_R05C01</t>
  </si>
  <si>
    <t xml:space="preserve">0035-R2</t>
  </si>
  <si>
    <t xml:space="preserve">206116800060_R04C01</t>
  </si>
  <si>
    <t xml:space="preserve">0035-R3</t>
  </si>
  <si>
    <t xml:space="preserve">XRT (54)</t>
  </si>
  <si>
    <t xml:space="preserve">206137490057_R06C01</t>
  </si>
  <si>
    <t xml:space="preserve">0035-R4</t>
  </si>
  <si>
    <t xml:space="preserve">XRT (54); PCV (3)</t>
  </si>
  <si>
    <t xml:space="preserve">206522890026_R02C01</t>
  </si>
  <si>
    <t xml:space="preserve">0035-R5</t>
  </si>
  <si>
    <t xml:space="preserve">206116800060_R01C01</t>
  </si>
  <si>
    <t xml:space="preserve">0036-R1</t>
  </si>
  <si>
    <t xml:space="preserve">206137490041_R08C01</t>
  </si>
  <si>
    <t xml:space="preserve">0036-R2</t>
  </si>
  <si>
    <t xml:space="preserve">206137490041_R07C01</t>
  </si>
  <si>
    <t xml:space="preserve">0037-R1</t>
  </si>
  <si>
    <t xml:space="preserve">206137490041_R06C01</t>
  </si>
  <si>
    <t xml:space="preserve">0037-R2</t>
  </si>
  <si>
    <t xml:space="preserve">206137490041_R05C01</t>
  </si>
  <si>
    <t xml:space="preserve">0038-R1</t>
  </si>
  <si>
    <t xml:space="preserve">206137490041_R04C01</t>
  </si>
  <si>
    <t xml:space="preserve">0038-R2</t>
  </si>
  <si>
    <t xml:space="preserve">206137490041_R03C01</t>
  </si>
  <si>
    <t xml:space="preserve">0039-R1</t>
  </si>
  <si>
    <t xml:space="preserve">206137490041_R01C01</t>
  </si>
  <si>
    <t xml:space="preserve">0040-R1</t>
  </si>
  <si>
    <t xml:space="preserve">206116800026_R08C01</t>
  </si>
  <si>
    <t xml:space="preserve">0040-R2</t>
  </si>
  <si>
    <t xml:space="preserve">206116800026_R06C01</t>
  </si>
  <si>
    <t xml:space="preserve">0041-R2</t>
  </si>
  <si>
    <t xml:space="preserve">206116800026_R04C01</t>
  </si>
  <si>
    <t xml:space="preserve">0042-R2</t>
  </si>
  <si>
    <t xml:space="preserve">206116800026_R03C01</t>
  </si>
  <si>
    <t xml:space="preserve">0042-R3</t>
  </si>
  <si>
    <t xml:space="preserve">206116800026_R02C01</t>
  </si>
  <si>
    <t xml:space="preserve">0043-R1</t>
  </si>
  <si>
    <t xml:space="preserve">206116800026_R01C01</t>
  </si>
  <si>
    <t xml:space="preserve">0043-R2</t>
  </si>
  <si>
    <t xml:space="preserve">206116800140_R08C01</t>
  </si>
  <si>
    <t xml:space="preserve">0044-R1</t>
  </si>
  <si>
    <t xml:space="preserve">206116800140_R07C01</t>
  </si>
  <si>
    <t xml:space="preserve">0044-R2</t>
  </si>
  <si>
    <t xml:space="preserve">206116800140_R06C01</t>
  </si>
  <si>
    <t xml:space="preserve">0045-R1</t>
  </si>
  <si>
    <t xml:space="preserve">206116800140_R05C01</t>
  </si>
  <si>
    <t xml:space="preserve">0045-R2</t>
  </si>
  <si>
    <t xml:space="preserve">206116800140_R04C01</t>
  </si>
  <si>
    <t xml:space="preserve">0046-R1</t>
  </si>
  <si>
    <t xml:space="preserve">206116800140_R03C01</t>
  </si>
  <si>
    <t xml:space="preserve">0046-R2</t>
  </si>
  <si>
    <t xml:space="preserve">206116800140_R01C01</t>
  </si>
  <si>
    <t xml:space="preserve">0047-R3</t>
  </si>
  <si>
    <t xml:space="preserve">206137490053_R08C01</t>
  </si>
  <si>
    <t xml:space="preserve">0048-R1</t>
  </si>
  <si>
    <t xml:space="preserve">206137490053_R07C01</t>
  </si>
  <si>
    <t xml:space="preserve">0048-R2</t>
  </si>
  <si>
    <t xml:space="preserve">XRT (?)</t>
  </si>
  <si>
    <t xml:space="preserve">206137490053_R06C01</t>
  </si>
  <si>
    <t xml:space="preserve">0048-R3</t>
  </si>
  <si>
    <t xml:space="preserve">XRT (?); TMZ (12)</t>
  </si>
  <si>
    <t xml:space="preserve">206137490053_R01C01</t>
  </si>
  <si>
    <t xml:space="preserve">0051-R1</t>
  </si>
  <si>
    <t xml:space="preserve">206137490109_R08C01</t>
  </si>
  <si>
    <t xml:space="preserve">0051-R2</t>
  </si>
  <si>
    <t xml:space="preserve">206137490109_R06C01</t>
  </si>
  <si>
    <t xml:space="preserve">0052-R1</t>
  </si>
  <si>
    <t xml:space="preserve">206137490109_R05C01</t>
  </si>
  <si>
    <t xml:space="preserve">0052-R2</t>
  </si>
  <si>
    <t xml:space="preserve">206137490109_R04C01</t>
  </si>
  <si>
    <t xml:space="preserve">0053-R1</t>
  </si>
  <si>
    <t xml:space="preserve">206137490109_R02C01</t>
  </si>
  <si>
    <t xml:space="preserve">0054-R1</t>
  </si>
  <si>
    <t xml:space="preserve">206137490109_R01C01</t>
  </si>
  <si>
    <t xml:space="preserve">0054-R3</t>
  </si>
  <si>
    <t xml:space="preserve">TMZ (12); XRT (?); PCV (2)</t>
  </si>
  <si>
    <t xml:space="preserve">206137490057_R08C01</t>
  </si>
  <si>
    <t xml:space="preserve">0055-R1</t>
  </si>
  <si>
    <t xml:space="preserve">206137490057_R07C01</t>
  </si>
  <si>
    <t xml:space="preserve">0055-R2</t>
  </si>
  <si>
    <t xml:space="preserve">206137490057_R03C01</t>
  </si>
  <si>
    <t xml:space="preserve">0057-R1</t>
  </si>
  <si>
    <t xml:space="preserve">206137490057_R02C01</t>
  </si>
  <si>
    <t xml:space="preserve">0057-R2</t>
  </si>
  <si>
    <t xml:space="preserve">206116800060_R03C01</t>
  </si>
  <si>
    <t xml:space="preserve">0058-R2</t>
  </si>
  <si>
    <t xml:space="preserve">206116800060_R02C01</t>
  </si>
  <si>
    <t xml:space="preserve">0058-R3</t>
  </si>
  <si>
    <t xml:space="preserve">206467010068_R01C01</t>
  </si>
  <si>
    <t xml:space="preserve">0059-R2</t>
  </si>
  <si>
    <t xml:space="preserve">206467010068_R04C01</t>
  </si>
  <si>
    <t xml:space="preserve">0059-R3</t>
  </si>
  <si>
    <t xml:space="preserve">XRT; TMZ</t>
  </si>
  <si>
    <t xml:space="preserve">206116800056_R08C01</t>
  </si>
  <si>
    <t xml:space="preserve">0060-R1</t>
  </si>
  <si>
    <t xml:space="preserve">206116800056_R07C01</t>
  </si>
  <si>
    <t xml:space="preserve">0060-R2</t>
  </si>
  <si>
    <t xml:space="preserve">206116800056_R06C01</t>
  </si>
  <si>
    <t xml:space="preserve">0061-R1</t>
  </si>
  <si>
    <t xml:space="preserve">206116800056_R05C01</t>
  </si>
  <si>
    <t xml:space="preserve">0061-R2</t>
  </si>
  <si>
    <t xml:space="preserve">XRT (46)</t>
  </si>
  <si>
    <t xml:space="preserve">206116800056_R03C01</t>
  </si>
  <si>
    <t xml:space="preserve">0062-R2</t>
  </si>
  <si>
    <t xml:space="preserve">206116800056_R01C01</t>
  </si>
  <si>
    <t xml:space="preserve">0062-R4</t>
  </si>
  <si>
    <t xml:space="preserve">NA</t>
  </si>
  <si>
    <t xml:space="preserve">206119350032_R08C01</t>
  </si>
  <si>
    <t xml:space="preserve">0064-R2</t>
  </si>
  <si>
    <t xml:space="preserve">206119350032_R07C01</t>
  </si>
  <si>
    <t xml:space="preserve">0064-R3</t>
  </si>
  <si>
    <t xml:space="preserve">206119350032_R06C01</t>
  </si>
  <si>
    <t xml:space="preserve">0064-R4</t>
  </si>
  <si>
    <t xml:space="preserve">206467010147_R07C01</t>
  </si>
  <si>
    <t xml:space="preserve">0065-R1</t>
  </si>
  <si>
    <t xml:space="preserve">206467010147_R05C01</t>
  </si>
  <si>
    <t xml:space="preserve">0065-R2</t>
  </si>
  <si>
    <t xml:space="preserve">TMZ (4); XRT (54)</t>
  </si>
  <si>
    <t xml:space="preserve">206467010147_R04C01</t>
  </si>
  <si>
    <t xml:space="preserve">0066-R2</t>
  </si>
  <si>
    <t xml:space="preserve">205828590003_R02C01</t>
  </si>
  <si>
    <t xml:space="preserve">0067-R2</t>
  </si>
  <si>
    <t xml:space="preserve">201496850071_R02C01</t>
  </si>
  <si>
    <t xml:space="preserve">0068-R2</t>
  </si>
  <si>
    <t xml:space="preserve">205832320037_R07C01</t>
  </si>
  <si>
    <t xml:space="preserve">0068-R3</t>
  </si>
  <si>
    <t xml:space="preserve">203293640061_R08C01</t>
  </si>
  <si>
    <t xml:space="preserve">0069-R1</t>
  </si>
  <si>
    <t xml:space="preserve">206238130171_R03C01</t>
  </si>
  <si>
    <t xml:space="preserve">0069-R2</t>
  </si>
  <si>
    <t xml:space="preserve">206467010147_R01C01</t>
  </si>
  <si>
    <t xml:space="preserve">OLIG-PT-0002</t>
  </si>
  <si>
    <t xml:space="preserve">0070-R1</t>
  </si>
  <si>
    <t xml:space="preserve">tissue</t>
  </si>
  <si>
    <t xml:space="preserve">206467010180_R08C01</t>
  </si>
  <si>
    <t xml:space="preserve">0070-R2</t>
  </si>
  <si>
    <t xml:space="preserve">206467010180_R07C01</t>
  </si>
  <si>
    <t xml:space="preserve">0070-R3</t>
  </si>
  <si>
    <t xml:space="preserve">Gliadel Wafers; Gleevec/hydrea (5); XRT (?) / TMZ (?)</t>
  </si>
  <si>
    <t xml:space="preserve">206467010180_R06C01</t>
  </si>
  <si>
    <t xml:space="preserve">OLIG-PT-0003</t>
  </si>
  <si>
    <t xml:space="preserve">0071-R1</t>
  </si>
  <si>
    <t xml:space="preserve">206467010180_R05C01</t>
  </si>
  <si>
    <t xml:space="preserve">0071-R2</t>
  </si>
  <si>
    <t xml:space="preserve">TMZ (13); Carboplatin (4); </t>
  </si>
  <si>
    <t xml:space="preserve">206467010180_R04C01</t>
  </si>
  <si>
    <t xml:space="preserve">0071-R3</t>
  </si>
  <si>
    <t xml:space="preserve">TMZ (13); Carboplatin (4); TMZ (2)</t>
  </si>
  <si>
    <t xml:space="preserve">206467010180_R03C01</t>
  </si>
  <si>
    <t xml:space="preserve">OLIG-PT-0004</t>
  </si>
  <si>
    <t xml:space="preserve">0072-R2</t>
  </si>
  <si>
    <t xml:space="preserve">XRT (EBRT [6480] and SRS); Gliadel wafers</t>
  </si>
  <si>
    <t xml:space="preserve">206467010180_R02C01</t>
  </si>
  <si>
    <t xml:space="preserve">0072-R3</t>
  </si>
  <si>
    <t xml:space="preserve">XRT (EBRT [6480] and SRS); Gliadel wafers; TMZ (4); CCNU (4)</t>
  </si>
  <si>
    <t xml:space="preserve">206467010180_R01C01</t>
  </si>
  <si>
    <t xml:space="preserve">OLIG-PT-0005</t>
  </si>
  <si>
    <t xml:space="preserve">0073-R1</t>
  </si>
  <si>
    <t xml:space="preserve">206467010089_R08C01</t>
  </si>
  <si>
    <t xml:space="preserve">0073-R2</t>
  </si>
  <si>
    <t xml:space="preserve">206467010089_R07C01</t>
  </si>
  <si>
    <t xml:space="preserve">OLIG-PT-0006</t>
  </si>
  <si>
    <t xml:space="preserve">0074-R2</t>
  </si>
  <si>
    <t xml:space="preserve">206467010089_R06C01</t>
  </si>
  <si>
    <t xml:space="preserve">0074-R3</t>
  </si>
  <si>
    <t xml:space="preserve">206467010089_R05C01</t>
  </si>
  <si>
    <t xml:space="preserve">OLIG-PT-0008</t>
  </si>
  <si>
    <t xml:space="preserve">0075-R2</t>
  </si>
  <si>
    <t xml:space="preserve">206467010089_R04C01</t>
  </si>
  <si>
    <t xml:space="preserve">0075-R3</t>
  </si>
  <si>
    <t xml:space="preserve">TMZ (12); Mab I131-81c6 (100mCi); TMZ (2); CCNU (2); Tamoxifen / Celebrex (10)</t>
  </si>
  <si>
    <t xml:space="preserve">206467010089_R01C01</t>
  </si>
  <si>
    <t xml:space="preserve">OLIG-PT-0011</t>
  </si>
  <si>
    <t xml:space="preserve">0077-R2</t>
  </si>
  <si>
    <t xml:space="preserve">206522890079_R08C01</t>
  </si>
  <si>
    <t xml:space="preserve">0077-R3</t>
  </si>
  <si>
    <t xml:space="preserve">206522890079_R07C01</t>
  </si>
  <si>
    <t xml:space="preserve">OLIG-PT-0012</t>
  </si>
  <si>
    <t xml:space="preserve">0078-R1</t>
  </si>
  <si>
    <t xml:space="preserve">206522890079_R06C01</t>
  </si>
  <si>
    <t xml:space="preserve">0078-R2</t>
  </si>
  <si>
    <t xml:space="preserve">Gleevac-Hydrea (10)</t>
  </si>
  <si>
    <t xml:space="preserve">206522890079_R05C01</t>
  </si>
  <si>
    <t xml:space="preserve">OLIG-PT-0015</t>
  </si>
  <si>
    <t xml:space="preserve">0079-R1</t>
  </si>
  <si>
    <t xml:space="preserve">206522890079_R04C01</t>
  </si>
  <si>
    <t xml:space="preserve">0079-R3</t>
  </si>
  <si>
    <t xml:space="preserve">TMZ (12); TMZ (5)</t>
  </si>
  <si>
    <t xml:space="preserve">GBM_RTK_I</t>
  </si>
  <si>
    <t xml:space="preserve">206522890079_R03C01</t>
  </si>
  <si>
    <t xml:space="preserve">OLIG-PT-0016</t>
  </si>
  <si>
    <t xml:space="preserve">0080-R1</t>
  </si>
  <si>
    <t xml:space="preserve">206522890079_R02C01</t>
  </si>
  <si>
    <t xml:space="preserve">0080-R2</t>
  </si>
  <si>
    <t xml:space="preserve">206522890079_R01C01</t>
  </si>
  <si>
    <t xml:space="preserve">OLIG-PT-0017</t>
  </si>
  <si>
    <t xml:space="preserve">0081-R1</t>
  </si>
  <si>
    <t xml:space="preserve">206467010069_R08C01</t>
  </si>
  <si>
    <t xml:space="preserve">0081-R2</t>
  </si>
  <si>
    <t xml:space="preserve">206467010069_R07C01</t>
  </si>
  <si>
    <t xml:space="preserve">OLIG-PT-0018</t>
  </si>
  <si>
    <t xml:space="preserve">0082-R1</t>
  </si>
  <si>
    <t xml:space="preserve">206467010069_R06C01</t>
  </si>
  <si>
    <t xml:space="preserve">0082-R2</t>
  </si>
  <si>
    <t xml:space="preserve">206467010069_R05C01</t>
  </si>
  <si>
    <t xml:space="preserve">OLIG-PT-0019</t>
  </si>
  <si>
    <t xml:space="preserve">0083-R1</t>
  </si>
  <si>
    <t xml:space="preserve">206467010069_R04C01</t>
  </si>
  <si>
    <t xml:space="preserve">0083-R2</t>
  </si>
  <si>
    <t xml:space="preserve">TMZ (12); TMZ (12)</t>
  </si>
  <si>
    <t xml:space="preserve">206467010069_R01C01</t>
  </si>
  <si>
    <t xml:space="preserve">OLIG-PT-0023</t>
  </si>
  <si>
    <t xml:space="preserve">0086-R1</t>
  </si>
  <si>
    <t xml:space="preserve">206522890089_R08C01</t>
  </si>
  <si>
    <t xml:space="preserve">0086-R2</t>
  </si>
  <si>
    <t xml:space="preserve">CPT-11 / BCNU (7)</t>
  </si>
  <si>
    <t xml:space="preserve">206522890089_R07C01</t>
  </si>
  <si>
    <t xml:space="preserve">OLIG-PT-0024</t>
  </si>
  <si>
    <t xml:space="preserve">0087-R1</t>
  </si>
  <si>
    <t xml:space="preserve">206522890089_R06C01</t>
  </si>
  <si>
    <t xml:space="preserve">0087-R2</t>
  </si>
  <si>
    <t xml:space="preserve">RESIST IDH vaccine trial (3 Vaccines)</t>
  </si>
  <si>
    <t xml:space="preserve">206522890089_R05C01</t>
  </si>
  <si>
    <t xml:space="preserve">OLIG-PT-0026</t>
  </si>
  <si>
    <t xml:space="preserve">0088-R1</t>
  </si>
  <si>
    <t xml:space="preserve">206522890089_R04C01</t>
  </si>
  <si>
    <t xml:space="preserve">0088-R2</t>
  </si>
  <si>
    <t xml:space="preserve">206522890089_R03C01</t>
  </si>
  <si>
    <t xml:space="preserve">0088-R3</t>
  </si>
  <si>
    <t xml:space="preserve">206522890089_R01C01</t>
  </si>
  <si>
    <t xml:space="preserve">OLIG-PT-0027</t>
  </si>
  <si>
    <t xml:space="preserve">0089-R2</t>
  </si>
  <si>
    <t xml:space="preserve">206522890089_R02C01</t>
  </si>
  <si>
    <t xml:space="preserve">0089-R3</t>
  </si>
  <si>
    <t xml:space="preserve">TMZ (5); CCNU (9)</t>
  </si>
  <si>
    <t xml:space="preserve">206522890076_R08C01</t>
  </si>
  <si>
    <t xml:space="preserve">OLIG-PT-0029</t>
  </si>
  <si>
    <t xml:space="preserve">0090-R2</t>
  </si>
  <si>
    <t xml:space="preserve">TMZ (7); XRT (IMRT, 54,00); TMZ (15)</t>
  </si>
  <si>
    <t xml:space="preserve">206522890076_R07C01</t>
  </si>
  <si>
    <t xml:space="preserve">0090-R3</t>
  </si>
  <si>
    <t xml:space="preserve">TMZ (7); XRT (IMRT, 54,00); TMZ (15); CCNU (7); Carboplatin (9); XRT (40) / TMZ</t>
  </si>
  <si>
    <t xml:space="preserve">206522890076_R06C01</t>
  </si>
  <si>
    <t xml:space="preserve">OLIG-PT-0030</t>
  </si>
  <si>
    <t xml:space="preserve">0091-R2</t>
  </si>
  <si>
    <t xml:space="preserve">206467110176_R05C01</t>
  </si>
  <si>
    <t xml:space="preserve">OLIG-PT-0031</t>
  </si>
  <si>
    <t xml:space="preserve">0092-R2</t>
  </si>
  <si>
    <t xml:space="preserve">206467110176_R04C01</t>
  </si>
  <si>
    <t xml:space="preserve">0092-R3</t>
  </si>
  <si>
    <t xml:space="preserve">206522890076_R02C01</t>
  </si>
  <si>
    <t xml:space="preserve">OLIG-PT-0034</t>
  </si>
  <si>
    <t xml:space="preserve">0094-R1</t>
  </si>
  <si>
    <t xml:space="preserve">206522890076_R01C01</t>
  </si>
  <si>
    <t xml:space="preserve">0094-R2</t>
  </si>
  <si>
    <t xml:space="preserve">206522890026_R08C01</t>
  </si>
  <si>
    <t xml:space="preserve">OLIG-PT-0035</t>
  </si>
  <si>
    <t xml:space="preserve">0095-R1</t>
  </si>
  <si>
    <t xml:space="preserve">206522890026_R07C01</t>
  </si>
  <si>
    <t xml:space="preserve">0095-R2</t>
  </si>
  <si>
    <t xml:space="preserve">206467110176_R06C01</t>
  </si>
  <si>
    <t xml:space="preserve">OLIG-PT-0022</t>
  </si>
  <si>
    <t xml:space="preserve">0099-R2</t>
  </si>
  <si>
    <t xml:space="preserve">207356840171_R02C01</t>
  </si>
  <si>
    <t xml:space="preserve">?? PT-0007 ??</t>
  </si>
  <si>
    <t xml:space="preserve">0100-R2</t>
  </si>
  <si>
    <t xml:space="preserve">207356840171_R01C01</t>
  </si>
  <si>
    <t xml:space="preserve">?? PT-0009 ??</t>
  </si>
  <si>
    <t xml:space="preserve">0101-R2</t>
  </si>
  <si>
    <t xml:space="preserve">207331540060_R08C01</t>
  </si>
  <si>
    <t xml:space="preserve">?? PT-0013 ??</t>
  </si>
  <si>
    <t xml:space="preserve">0102-R2</t>
  </si>
  <si>
    <t xml:space="preserve">TMZ (2); XRT (?) / TMZ (?); CCNU(2) / TMZ (3); Tamoxifen (14)</t>
  </si>
  <si>
    <t xml:space="preserve">207331540060_R06C01</t>
  </si>
  <si>
    <t xml:space="preserve">?? PT-0001 ??</t>
  </si>
  <si>
    <t xml:space="preserve">0104-R1</t>
  </si>
  <si>
    <t xml:space="preserve">RESIST IDH vaccine trial</t>
  </si>
  <si>
    <t xml:space="preserve">206467010068_R07C01</t>
  </si>
  <si>
    <t xml:space="preserve">0105-R2</t>
  </si>
  <si>
    <t xml:space="preserve">PCV (3); XRT (50,40); TMZ (7)</t>
  </si>
  <si>
    <t xml:space="preserve">207513910100_R06C01</t>
  </si>
  <si>
    <t xml:space="preserve">0107-R1</t>
  </si>
  <si>
    <t xml:space="preserve">207356840171_R03C01</t>
  </si>
  <si>
    <t xml:space="preserve">0107-R2</t>
  </si>
  <si>
    <t xml:space="preserve">207513910100_R01C01</t>
  </si>
  <si>
    <t xml:space="preserve">0108-R1</t>
  </si>
  <si>
    <t xml:space="preserve">207513910100_R04C01</t>
  </si>
  <si>
    <t xml:space="preserve">0108-R3</t>
  </si>
  <si>
    <t xml:space="preserve">XRT (59,20); PCV (6)</t>
  </si>
  <si>
    <t xml:space="preserve">CONTR_INFLAM</t>
  </si>
  <si>
    <t xml:space="preserve">GBM_MES_TYP</t>
  </si>
  <si>
    <t xml:space="preserve">207513910076_R08C01</t>
  </si>
  <si>
    <t xml:space="preserve">0108-R4</t>
  </si>
  <si>
    <t xml:space="preserve">XRT (59,20); PCV (6); Glivec (4); PCV (5)</t>
  </si>
  <si>
    <t xml:space="preserve">207513910100_R03C01</t>
  </si>
  <si>
    <t xml:space="preserve">0109-R1</t>
  </si>
  <si>
    <t xml:space="preserve">207356840171_R04C01</t>
  </si>
  <si>
    <t xml:space="preserve">0109-R2</t>
  </si>
  <si>
    <t xml:space="preserve">XRT (50,40)</t>
  </si>
  <si>
    <t xml:space="preserve">207356840171_R05C01</t>
  </si>
  <si>
    <t xml:space="preserve">0110-R2</t>
  </si>
  <si>
    <t xml:space="preserve">207356840171_R06C01</t>
  </si>
  <si>
    <t xml:space="preserve">0111-R2</t>
  </si>
  <si>
    <t xml:space="preserve">207513900083_R02C01</t>
  </si>
  <si>
    <t xml:space="preserve">0112-R1</t>
  </si>
  <si>
    <t xml:space="preserve">207513900083_R01C01</t>
  </si>
  <si>
    <t xml:space="preserve">0112-R2</t>
  </si>
  <si>
    <t xml:space="preserve">XRT (photons)</t>
  </si>
  <si>
    <t xml:space="preserve">207356840076_R08C01</t>
  </si>
  <si>
    <t xml:space="preserve">0113-R1</t>
  </si>
  <si>
    <t xml:space="preserve">207356840076_R07C01</t>
  </si>
  <si>
    <t xml:space="preserve">0113-R2</t>
  </si>
  <si>
    <t xml:space="preserve">207356840076_R06C01</t>
  </si>
  <si>
    <t xml:space="preserve">0114-R1</t>
  </si>
  <si>
    <t xml:space="preserve">207356840076_R05C01</t>
  </si>
  <si>
    <t xml:space="preserve">0114-R2</t>
  </si>
  <si>
    <t xml:space="preserve">207513900083_R07C01</t>
  </si>
  <si>
    <t xml:space="preserve">0115-R1</t>
  </si>
  <si>
    <t xml:space="preserve">207513900083_R06C01</t>
  </si>
  <si>
    <t xml:space="preserve">0115-R2</t>
  </si>
  <si>
    <t xml:space="preserve">207513910076_R07C01</t>
  </si>
  <si>
    <t xml:space="preserve">0116-R1</t>
  </si>
  <si>
    <t xml:space="preserve">207513900083_R05C01</t>
  </si>
  <si>
    <t xml:space="preserve">0116-R2</t>
  </si>
  <si>
    <t xml:space="preserve">207513900083_R04C01</t>
  </si>
  <si>
    <t xml:space="preserve">0117-R1</t>
  </si>
  <si>
    <t xml:space="preserve">207513900083_R03C01</t>
  </si>
  <si>
    <t xml:space="preserve">0117-R2</t>
  </si>
  <si>
    <t xml:space="preserve">TMZ</t>
  </si>
  <si>
    <t xml:space="preserve">207513900083_R08C01</t>
  </si>
  <si>
    <t xml:space="preserve">0117-R3</t>
  </si>
  <si>
    <t xml:space="preserve">TMZ; XRT (photons); PCV</t>
  </si>
  <si>
    <t xml:space="preserve">207513900021_R01C01</t>
  </si>
  <si>
    <t xml:space="preserve">0118-R2</t>
  </si>
  <si>
    <t xml:space="preserve">207513910076_R05C01</t>
  </si>
  <si>
    <t xml:space="preserve">0118-R3</t>
  </si>
  <si>
    <t xml:space="preserve">XRT (photons); TMZ</t>
  </si>
  <si>
    <t xml:space="preserve">207356840171_R08C01</t>
  </si>
  <si>
    <t xml:space="preserve">0118-R4</t>
  </si>
  <si>
    <t xml:space="preserve">XRT (photons); TMZ; XRT (photons); PCV</t>
  </si>
  <si>
    <t xml:space="preserve">207356840171_R07C01</t>
  </si>
  <si>
    <t xml:space="preserve">0119-R1</t>
  </si>
  <si>
    <t xml:space="preserve">207513910076_R04C01</t>
  </si>
  <si>
    <t xml:space="preserve">0119-R2</t>
  </si>
  <si>
    <t xml:space="preserve">207513900021_R06C01</t>
  </si>
  <si>
    <t xml:space="preserve">0120-R1</t>
  </si>
  <si>
    <t xml:space="preserve">207513900021_R05C01</t>
  </si>
  <si>
    <t xml:space="preserve">0120-R2</t>
  </si>
  <si>
    <t xml:space="preserve">207513910076_R01C01</t>
  </si>
  <si>
    <t xml:space="preserve">0121-R1</t>
  </si>
  <si>
    <t xml:space="preserve">207513910076_R02C01</t>
  </si>
  <si>
    <t xml:space="preserve">0121-R2</t>
  </si>
  <si>
    <t xml:space="preserve">207513900021_R08C01</t>
  </si>
  <si>
    <t xml:space="preserve">0121-R3</t>
  </si>
  <si>
    <t xml:space="preserve">XRT (photons); PCV</t>
  </si>
  <si>
    <t xml:space="preserve">207513900021_R07C01</t>
  </si>
  <si>
    <t xml:space="preserve">0122-R1</t>
  </si>
  <si>
    <t xml:space="preserve">207356840076_R01C01</t>
  </si>
  <si>
    <t xml:space="preserve">0122-R2</t>
  </si>
  <si>
    <t xml:space="preserve">207513910076_R06C01</t>
  </si>
  <si>
    <t xml:space="preserve">0123-R1</t>
  </si>
  <si>
    <t xml:space="preserve">207513910076_R03C01</t>
  </si>
  <si>
    <t xml:space="preserve">0123-R2</t>
  </si>
  <si>
    <t xml:space="preserve">207513910100_R08C01</t>
  </si>
  <si>
    <t xml:space="preserve">0124-R1</t>
  </si>
  <si>
    <t xml:space="preserve">207513910100_R07C01</t>
  </si>
  <si>
    <t xml:space="preserve">0124-R2</t>
  </si>
  <si>
    <t xml:space="preserve">GBM_RTK1</t>
  </si>
  <si>
    <t xml:space="preserve">207356840076_R04C01</t>
  </si>
  <si>
    <t xml:space="preserve">0125-R1</t>
  </si>
  <si>
    <t xml:space="preserve">207356840076_R03C01</t>
  </si>
  <si>
    <t xml:space="preserve">0125-R2</t>
  </si>
  <si>
    <t xml:space="preserve">207513910100_R02C01</t>
  </si>
  <si>
    <t xml:space="preserve">0126-R1</t>
  </si>
  <si>
    <t xml:space="preserve">207513910100_R05C01</t>
  </si>
  <si>
    <t xml:space="preserve">0126-R2</t>
  </si>
  <si>
    <t xml:space="preserve">207513420127_R08C01</t>
  </si>
  <si>
    <t xml:space="preserve">0127-R3</t>
  </si>
  <si>
    <t xml:space="preserve">207513420108_R04C01</t>
  </si>
  <si>
    <t xml:space="preserve">0130-R2</t>
  </si>
  <si>
    <t xml:space="preserve">XRT(60, 30); TMZ (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"/>
    <numFmt numFmtId="166" formatCode="&quot;TRUE&quot;;&quot;TRUE&quot;;&quot;FALSE&quot;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0"/>
      <color rgb="FF000000"/>
      <name val="Arial"/>
      <family val="0"/>
      <charset val="1"/>
    </font>
    <font>
      <b val="true"/>
      <vertAlign val="superscript"/>
      <sz val="10"/>
      <color rgb="FF000000"/>
      <name val="Arial"/>
      <family val="0"/>
      <charset val="1"/>
    </font>
    <font>
      <sz val="11"/>
      <color rgb="FF006100"/>
      <name val="Calibri"/>
      <family val="2"/>
      <charset val="1"/>
    </font>
    <font>
      <sz val="11"/>
      <color rgb="FF9C57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EB9C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applyFont="true" applyBorder="false" applyAlignment="true" applyProtection="false">
      <alignment horizontal="general" vertical="bottom" textRotation="0" wrapText="false" indent="0" shrinkToFit="false"/>
    </xf>
    <xf numFmtId="164" fontId="8" fillId="3" borderId="0" applyFont="true" applyBorder="false" applyAlignment="true" applyProtection="false">
      <alignment horizontal="general" vertical="bottom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1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3" borderId="0" xfId="22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Good" xfId="21"/>
    <cellStyle name="Excel Built-in Neutral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2"/>
  <sheetViews>
    <sheetView showFormulas="false" showGridLines="true" showRowColHeaders="true" showZeros="true" rightToLeft="false" tabSelected="true" showOutlineSymbols="true" defaultGridColor="true" view="normal" topLeftCell="A136" colorId="64" zoomScale="120" zoomScaleNormal="120" zoomScalePageLayoutView="100" workbookViewId="0">
      <selection pane="topLeft" activeCell="F209" activeCellId="0" sqref="F209"/>
    </sheetView>
  </sheetViews>
  <sheetFormatPr defaultColWidth="8.71484375" defaultRowHeight="15" zeroHeight="false" outlineLevelRow="0" outlineLevelCol="0"/>
  <cols>
    <col collapsed="false" customWidth="true" hidden="false" outlineLevel="0" max="1" min="1" style="0" width="27.71"/>
    <col collapsed="false" customWidth="true" hidden="false" outlineLevel="0" max="2" min="2" style="0" width="17.57"/>
    <col collapsed="false" customWidth="true" hidden="false" outlineLevel="0" max="4" min="3" style="0" width="10.57"/>
    <col collapsed="false" customWidth="true" hidden="false" outlineLevel="0" max="5" min="5" style="0" width="13.15"/>
    <col collapsed="false" customWidth="true" hidden="false" outlineLevel="0" max="7" min="6" style="0" width="13.86"/>
    <col collapsed="false" customWidth="true" hidden="false" outlineLevel="0" max="8" min="8" style="0" width="38.42"/>
    <col collapsed="false" customWidth="true" hidden="false" outlineLevel="0" max="9" min="9" style="1" width="15"/>
    <col collapsed="false" customWidth="true" hidden="false" outlineLevel="0" max="10" min="10" style="0" width="30.14"/>
    <col collapsed="false" customWidth="true" hidden="false" outlineLevel="0" max="11" min="11" style="0" width="31.42"/>
    <col collapsed="false" customWidth="true" hidden="false" outlineLevel="0" max="12" min="12" style="0" width="23"/>
    <col collapsed="false" customWidth="true" hidden="false" outlineLevel="0" max="13" min="13" style="0" width="16.71"/>
    <col collapsed="false" customWidth="true" hidden="false" outlineLevel="0" max="14" min="14" style="0" width="14.57"/>
    <col collapsed="false" customWidth="true" hidden="false" outlineLevel="0" max="15" min="15" style="0" width="12.42"/>
    <col collapsed="false" customWidth="true" hidden="false" outlineLevel="0" max="16" min="16" style="0" width="10.42"/>
    <col collapsed="false" customWidth="true" hidden="false" outlineLevel="0" max="17" min="17" style="0" width="10.57"/>
    <col collapsed="false" customWidth="true" hidden="false" outlineLevel="0" max="18" min="18" style="0" width="23.86"/>
    <col collapsed="false" customWidth="true" hidden="false" outlineLevel="0" max="19" min="19" style="0" width="5.42"/>
    <col collapsed="false" customWidth="true" hidden="false" outlineLevel="0" max="20" min="20" style="0" width="6.29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2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customFormat="false" ht="15" hidden="false" customHeight="false" outlineLevel="0" collapsed="false">
      <c r="A2" s="0" t="s">
        <v>20</v>
      </c>
      <c r="C2" s="0" t="s">
        <v>21</v>
      </c>
      <c r="D2" s="0" t="n">
        <v>2</v>
      </c>
      <c r="E2" s="0" t="n">
        <v>1</v>
      </c>
      <c r="F2" s="0" t="n">
        <v>2</v>
      </c>
      <c r="G2" s="0" t="s">
        <v>22</v>
      </c>
      <c r="H2" s="0" t="s">
        <v>23</v>
      </c>
      <c r="I2" s="1" t="n">
        <v>-10.5943443521459</v>
      </c>
      <c r="J2" s="5" t="n">
        <f aca="false">FALSE()</f>
        <v>0</v>
      </c>
      <c r="K2" s="5" t="n">
        <f aca="false">FALSE()</f>
        <v>0</v>
      </c>
      <c r="L2" s="0" t="s">
        <v>24</v>
      </c>
      <c r="M2" s="0" t="n">
        <v>3713</v>
      </c>
      <c r="N2" s="0" t="n">
        <v>0</v>
      </c>
      <c r="O2" s="0" t="s">
        <v>25</v>
      </c>
      <c r="P2" s="0" t="s">
        <v>25</v>
      </c>
      <c r="Q2" s="0" t="s">
        <v>25</v>
      </c>
      <c r="R2" s="6" t="s">
        <v>26</v>
      </c>
      <c r="S2" s="7" t="s">
        <v>27</v>
      </c>
      <c r="T2" s="7" t="s">
        <v>27</v>
      </c>
    </row>
    <row r="3" customFormat="false" ht="15" hidden="false" customHeight="false" outlineLevel="0" collapsed="false">
      <c r="A3" s="0" t="s">
        <v>28</v>
      </c>
      <c r="B3" s="8" t="s">
        <v>29</v>
      </c>
      <c r="C3" s="0" t="s">
        <v>30</v>
      </c>
      <c r="D3" s="0" t="n">
        <v>3</v>
      </c>
      <c r="E3" s="0" t="n">
        <v>2</v>
      </c>
      <c r="F3" s="0" t="n">
        <v>3</v>
      </c>
      <c r="G3" s="0" t="s">
        <v>31</v>
      </c>
      <c r="H3" s="0" t="s">
        <v>23</v>
      </c>
      <c r="I3" s="1" t="n">
        <v>-3.86817025565379</v>
      </c>
      <c r="J3" s="5" t="n">
        <f aca="false">TRUE()</f>
        <v>1</v>
      </c>
      <c r="K3" s="5" t="n">
        <f aca="false">FALSE()</f>
        <v>0</v>
      </c>
      <c r="L3" s="0" t="s">
        <v>32</v>
      </c>
      <c r="M3" s="0" t="n">
        <v>2753</v>
      </c>
      <c r="N3" s="0" t="n">
        <v>1</v>
      </c>
      <c r="O3" s="0" t="s">
        <v>25</v>
      </c>
      <c r="P3" s="0" t="s">
        <v>25</v>
      </c>
      <c r="Q3" s="0" t="s">
        <v>25</v>
      </c>
      <c r="R3" s="6" t="s">
        <v>26</v>
      </c>
      <c r="S3" s="7" t="s">
        <v>27</v>
      </c>
      <c r="T3" s="7" t="s">
        <v>27</v>
      </c>
    </row>
    <row r="4" customFormat="false" ht="15" hidden="false" customHeight="false" outlineLevel="0" collapsed="false">
      <c r="A4" s="0" t="s">
        <v>33</v>
      </c>
      <c r="B4" s="8" t="s">
        <v>29</v>
      </c>
      <c r="C4" s="0" t="s">
        <v>34</v>
      </c>
      <c r="D4" s="0" t="n">
        <v>3</v>
      </c>
      <c r="E4" s="0" t="n">
        <v>3</v>
      </c>
      <c r="F4" s="0" t="n">
        <v>3</v>
      </c>
      <c r="G4" s="0" t="s">
        <v>31</v>
      </c>
      <c r="H4" s="0" t="s">
        <v>23</v>
      </c>
      <c r="I4" s="1" t="n">
        <v>2.54917630366128</v>
      </c>
      <c r="J4" s="5" t="n">
        <f aca="false">TRUE()</f>
        <v>1</v>
      </c>
      <c r="K4" s="5" t="n">
        <f aca="false">FALSE()</f>
        <v>0</v>
      </c>
      <c r="L4" s="0" t="s">
        <v>32</v>
      </c>
      <c r="M4" s="0" t="n">
        <v>1523</v>
      </c>
      <c r="N4" s="0" t="n">
        <v>1</v>
      </c>
      <c r="O4" s="0" t="s">
        <v>25</v>
      </c>
      <c r="P4" s="0" t="s">
        <v>25</v>
      </c>
      <c r="Q4" s="0" t="s">
        <v>35</v>
      </c>
      <c r="R4" s="6" t="s">
        <v>26</v>
      </c>
      <c r="S4" s="7" t="s">
        <v>27</v>
      </c>
      <c r="T4" s="7" t="s">
        <v>27</v>
      </c>
    </row>
    <row r="5" customFormat="false" ht="15" hidden="false" customHeight="false" outlineLevel="0" collapsed="false">
      <c r="A5" s="0" t="s">
        <v>36</v>
      </c>
      <c r="B5" s="8" t="s">
        <v>37</v>
      </c>
      <c r="C5" s="0" t="s">
        <v>38</v>
      </c>
      <c r="D5" s="0" t="n">
        <v>4</v>
      </c>
      <c r="E5" s="0" t="n">
        <v>1</v>
      </c>
      <c r="F5" s="0" t="n">
        <v>3</v>
      </c>
      <c r="G5" s="0" t="s">
        <v>31</v>
      </c>
      <c r="H5" s="0" t="s">
        <v>23</v>
      </c>
      <c r="I5" s="1" t="n">
        <v>-3.88168194411303</v>
      </c>
      <c r="J5" s="5" t="n">
        <f aca="false">FALSE()</f>
        <v>0</v>
      </c>
      <c r="K5" s="5" t="n">
        <f aca="false">FALSE()</f>
        <v>0</v>
      </c>
      <c r="L5" s="0" t="s">
        <v>24</v>
      </c>
      <c r="M5" s="0" t="n">
        <v>2825</v>
      </c>
      <c r="N5" s="0" t="n">
        <v>1</v>
      </c>
      <c r="O5" s="0" t="s">
        <v>25</v>
      </c>
      <c r="P5" s="0" t="s">
        <v>25</v>
      </c>
      <c r="Q5" s="0" t="s">
        <v>25</v>
      </c>
      <c r="R5" s="6" t="s">
        <v>26</v>
      </c>
      <c r="S5" s="7" t="s">
        <v>27</v>
      </c>
      <c r="T5" s="7" t="s">
        <v>27</v>
      </c>
    </row>
    <row r="6" customFormat="false" ht="15" hidden="false" customHeight="false" outlineLevel="0" collapsed="false">
      <c r="A6" s="0" t="s">
        <v>39</v>
      </c>
      <c r="B6" s="8" t="s">
        <v>37</v>
      </c>
      <c r="C6" s="0" t="s">
        <v>40</v>
      </c>
      <c r="D6" s="0" t="n">
        <v>4</v>
      </c>
      <c r="E6" s="0" t="n">
        <v>2</v>
      </c>
      <c r="F6" s="0" t="n">
        <v>3</v>
      </c>
      <c r="G6" s="0" t="s">
        <v>31</v>
      </c>
      <c r="H6" s="0" t="s">
        <v>23</v>
      </c>
      <c r="I6" s="1" t="n">
        <v>3.15811908712887</v>
      </c>
      <c r="J6" s="5" t="n">
        <f aca="false">TRUE()</f>
        <v>1</v>
      </c>
      <c r="K6" s="5" t="n">
        <f aca="false">TRUE()</f>
        <v>1</v>
      </c>
      <c r="L6" s="0" t="s">
        <v>41</v>
      </c>
      <c r="M6" s="0" t="n">
        <v>415</v>
      </c>
      <c r="N6" s="0" t="n">
        <v>1</v>
      </c>
      <c r="O6" s="0" t="s">
        <v>25</v>
      </c>
      <c r="P6" s="0" t="s">
        <v>25</v>
      </c>
      <c r="Q6" s="0" t="s">
        <v>25</v>
      </c>
      <c r="R6" s="6" t="s">
        <v>26</v>
      </c>
      <c r="S6" s="7" t="s">
        <v>27</v>
      </c>
      <c r="T6" s="7" t="s">
        <v>27</v>
      </c>
    </row>
    <row r="7" customFormat="false" ht="15" hidden="false" customHeight="false" outlineLevel="0" collapsed="false">
      <c r="A7" s="0" t="s">
        <v>42</v>
      </c>
      <c r="B7" s="8" t="s">
        <v>43</v>
      </c>
      <c r="C7" s="0" t="s">
        <v>44</v>
      </c>
      <c r="D7" s="0" t="n">
        <v>5</v>
      </c>
      <c r="E7" s="0" t="n">
        <v>1</v>
      </c>
      <c r="F7" s="0" t="n">
        <v>2</v>
      </c>
      <c r="G7" s="0" t="s">
        <v>22</v>
      </c>
      <c r="H7" s="0" t="s">
        <v>23</v>
      </c>
      <c r="I7" s="1" t="n">
        <v>-7.42484280974753</v>
      </c>
      <c r="J7" s="5" t="n">
        <f aca="false">FALSE()</f>
        <v>0</v>
      </c>
      <c r="K7" s="5" t="n">
        <f aca="false">FALSE()</f>
        <v>0</v>
      </c>
      <c r="L7" s="0" t="s">
        <v>24</v>
      </c>
      <c r="M7" s="0" t="n">
        <v>5071</v>
      </c>
      <c r="N7" s="0" t="n">
        <v>0</v>
      </c>
      <c r="O7" s="0" t="s">
        <v>25</v>
      </c>
      <c r="P7" s="0" t="s">
        <v>25</v>
      </c>
      <c r="Q7" s="0" t="s">
        <v>25</v>
      </c>
      <c r="R7" s="6" t="s">
        <v>26</v>
      </c>
      <c r="S7" s="7" t="s">
        <v>27</v>
      </c>
      <c r="T7" s="7" t="s">
        <v>27</v>
      </c>
    </row>
    <row r="8" customFormat="false" ht="15" hidden="false" customHeight="false" outlineLevel="0" collapsed="false">
      <c r="A8" s="0" t="s">
        <v>45</v>
      </c>
      <c r="B8" s="8" t="s">
        <v>43</v>
      </c>
      <c r="C8" s="0" t="s">
        <v>46</v>
      </c>
      <c r="D8" s="0" t="n">
        <v>5</v>
      </c>
      <c r="E8" s="0" t="n">
        <v>2</v>
      </c>
      <c r="F8" s="0" t="n">
        <v>2</v>
      </c>
      <c r="G8" s="0" t="s">
        <v>22</v>
      </c>
      <c r="H8" s="0" t="s">
        <v>23</v>
      </c>
      <c r="I8" s="1" t="n">
        <v>-5.41873635024985</v>
      </c>
      <c r="J8" s="5" t="n">
        <f aca="false">FALSE()</f>
        <v>0</v>
      </c>
      <c r="K8" s="5" t="n">
        <f aca="false">FALSE()</f>
        <v>0</v>
      </c>
      <c r="L8" s="0" t="s">
        <v>24</v>
      </c>
      <c r="M8" s="0" t="n">
        <v>3304</v>
      </c>
      <c r="N8" s="0" t="n">
        <v>0</v>
      </c>
      <c r="O8" s="0" t="s">
        <v>25</v>
      </c>
      <c r="P8" s="0" t="s">
        <v>25</v>
      </c>
      <c r="Q8" s="0" t="s">
        <v>25</v>
      </c>
      <c r="R8" s="6" t="s">
        <v>26</v>
      </c>
      <c r="S8" s="7" t="s">
        <v>27</v>
      </c>
      <c r="T8" s="7" t="s">
        <v>27</v>
      </c>
    </row>
    <row r="9" customFormat="false" ht="15" hidden="false" customHeight="false" outlineLevel="0" collapsed="false">
      <c r="A9" s="0" t="s">
        <v>47</v>
      </c>
      <c r="B9" s="8" t="s">
        <v>43</v>
      </c>
      <c r="C9" s="0" t="s">
        <v>48</v>
      </c>
      <c r="D9" s="0" t="n">
        <v>5</v>
      </c>
      <c r="E9" s="0" t="n">
        <v>3</v>
      </c>
      <c r="F9" s="0" t="n">
        <v>2</v>
      </c>
      <c r="G9" s="0" t="s">
        <v>22</v>
      </c>
      <c r="H9" s="0" t="s">
        <v>23</v>
      </c>
      <c r="I9" s="1" t="n">
        <v>-4.91625738880451</v>
      </c>
      <c r="J9" s="5" t="n">
        <f aca="false">FALSE()</f>
        <v>0</v>
      </c>
      <c r="K9" s="5" t="n">
        <f aca="false">FALSE()</f>
        <v>0</v>
      </c>
      <c r="L9" s="0" t="s">
        <v>24</v>
      </c>
      <c r="M9" s="0" t="n">
        <v>1152</v>
      </c>
      <c r="N9" s="0" t="n">
        <v>0</v>
      </c>
      <c r="O9" s="0" t="s">
        <v>25</v>
      </c>
      <c r="P9" s="0" t="s">
        <v>25</v>
      </c>
      <c r="Q9" s="0" t="s">
        <v>25</v>
      </c>
      <c r="R9" s="6" t="s">
        <v>26</v>
      </c>
      <c r="S9" s="7" t="s">
        <v>27</v>
      </c>
      <c r="T9" s="7" t="s">
        <v>27</v>
      </c>
    </row>
    <row r="10" customFormat="false" ht="15" hidden="false" customHeight="false" outlineLevel="0" collapsed="false">
      <c r="A10" s="0" t="s">
        <v>49</v>
      </c>
      <c r="B10" s="8" t="s">
        <v>50</v>
      </c>
      <c r="C10" s="0" t="s">
        <v>51</v>
      </c>
      <c r="D10" s="0" t="n">
        <v>6</v>
      </c>
      <c r="E10" s="0" t="n">
        <v>2</v>
      </c>
      <c r="F10" s="0" t="n">
        <v>2</v>
      </c>
      <c r="G10" s="0" t="s">
        <v>31</v>
      </c>
      <c r="H10" s="0" t="s">
        <v>23</v>
      </c>
      <c r="I10" s="1" t="n">
        <v>-9.0102610025095</v>
      </c>
      <c r="J10" s="5" t="n">
        <f aca="false">FALSE()</f>
        <v>0</v>
      </c>
      <c r="K10" s="5" t="n">
        <f aca="false">FALSE()</f>
        <v>0</v>
      </c>
      <c r="L10" s="0" t="s">
        <v>24</v>
      </c>
      <c r="M10" s="0" t="n">
        <v>5025</v>
      </c>
      <c r="N10" s="0" t="n">
        <v>0</v>
      </c>
      <c r="O10" s="0" t="s">
        <v>25</v>
      </c>
      <c r="P10" s="0" t="s">
        <v>25</v>
      </c>
      <c r="Q10" s="0" t="s">
        <v>25</v>
      </c>
      <c r="R10" s="6" t="s">
        <v>26</v>
      </c>
      <c r="S10" s="7" t="s">
        <v>27</v>
      </c>
      <c r="T10" s="7" t="s">
        <v>27</v>
      </c>
    </row>
    <row r="11" customFormat="false" ht="15" hidden="false" customHeight="false" outlineLevel="0" collapsed="false">
      <c r="A11" s="0" t="s">
        <v>52</v>
      </c>
      <c r="B11" s="8" t="s">
        <v>53</v>
      </c>
      <c r="C11" s="0" t="s">
        <v>54</v>
      </c>
      <c r="D11" s="0" t="n">
        <v>7</v>
      </c>
      <c r="E11" s="0" t="n">
        <v>1</v>
      </c>
      <c r="F11" s="0" t="n">
        <v>2</v>
      </c>
      <c r="G11" s="0" t="s">
        <v>22</v>
      </c>
      <c r="H11" s="0" t="s">
        <v>23</v>
      </c>
      <c r="I11" s="1" t="n">
        <v>-11.1918999535225</v>
      </c>
      <c r="J11" s="5" t="n">
        <f aca="false">FALSE()</f>
        <v>0</v>
      </c>
      <c r="K11" s="5" t="n">
        <f aca="false">FALSE()</f>
        <v>0</v>
      </c>
      <c r="L11" s="0" t="s">
        <v>24</v>
      </c>
      <c r="M11" s="0" t="n">
        <v>6588</v>
      </c>
      <c r="N11" s="0" t="n">
        <v>0</v>
      </c>
      <c r="O11" s="0" t="s">
        <v>25</v>
      </c>
      <c r="P11" s="0" t="s">
        <v>25</v>
      </c>
      <c r="Q11" s="0" t="s">
        <v>25</v>
      </c>
      <c r="R11" s="6" t="s">
        <v>26</v>
      </c>
      <c r="S11" s="7" t="s">
        <v>27</v>
      </c>
      <c r="T11" s="7" t="s">
        <v>27</v>
      </c>
    </row>
    <row r="12" customFormat="false" ht="15" hidden="false" customHeight="false" outlineLevel="0" collapsed="false">
      <c r="A12" s="0" t="s">
        <v>55</v>
      </c>
      <c r="B12" s="8" t="s">
        <v>53</v>
      </c>
      <c r="C12" s="0" t="s">
        <v>56</v>
      </c>
      <c r="D12" s="0" t="n">
        <v>7</v>
      </c>
      <c r="E12" s="0" t="n">
        <v>2</v>
      </c>
      <c r="F12" s="0" t="n">
        <v>3</v>
      </c>
      <c r="G12" s="0" t="s">
        <v>22</v>
      </c>
      <c r="H12" s="0" t="s">
        <v>23</v>
      </c>
      <c r="I12" s="1" t="n">
        <v>-9.91561726223754</v>
      </c>
      <c r="J12" s="5" t="n">
        <f aca="false">FALSE()</f>
        <v>0</v>
      </c>
      <c r="K12" s="5" t="n">
        <f aca="false">FALSE()</f>
        <v>0</v>
      </c>
      <c r="L12" s="0" t="s">
        <v>24</v>
      </c>
      <c r="M12" s="0" t="n">
        <v>4901</v>
      </c>
      <c r="N12" s="0" t="n">
        <v>0</v>
      </c>
      <c r="O12" s="0" t="s">
        <v>25</v>
      </c>
      <c r="P12" s="0" t="s">
        <v>25</v>
      </c>
      <c r="Q12" s="0" t="s">
        <v>25</v>
      </c>
      <c r="R12" s="6" t="s">
        <v>26</v>
      </c>
      <c r="S12" s="7" t="s">
        <v>27</v>
      </c>
      <c r="T12" s="7" t="s">
        <v>27</v>
      </c>
    </row>
    <row r="13" customFormat="false" ht="15" hidden="false" customHeight="false" outlineLevel="0" collapsed="false">
      <c r="A13" s="0" t="s">
        <v>57</v>
      </c>
      <c r="B13" s="8" t="s">
        <v>58</v>
      </c>
      <c r="C13" s="0" t="s">
        <v>59</v>
      </c>
      <c r="D13" s="0" t="n">
        <v>8</v>
      </c>
      <c r="E13" s="0" t="n">
        <v>1</v>
      </c>
      <c r="F13" s="0" t="n">
        <v>3</v>
      </c>
      <c r="G13" s="0" t="s">
        <v>22</v>
      </c>
      <c r="H13" s="0" t="s">
        <v>23</v>
      </c>
      <c r="I13" s="1" t="n">
        <v>-3.46802411541296</v>
      </c>
      <c r="J13" s="5" t="n">
        <f aca="false">FALSE()</f>
        <v>0</v>
      </c>
      <c r="K13" s="5" t="n">
        <f aca="false">FALSE()</f>
        <v>0</v>
      </c>
      <c r="L13" s="0" t="s">
        <v>24</v>
      </c>
      <c r="M13" s="0" t="n">
        <v>1300</v>
      </c>
      <c r="N13" s="0" t="n">
        <v>1</v>
      </c>
      <c r="O13" s="0" t="s">
        <v>25</v>
      </c>
      <c r="P13" s="0" t="s">
        <v>25</v>
      </c>
      <c r="Q13" s="0" t="s">
        <v>25</v>
      </c>
      <c r="R13" s="6" t="s">
        <v>26</v>
      </c>
      <c r="S13" s="7" t="s">
        <v>27</v>
      </c>
      <c r="T13" s="7" t="s">
        <v>27</v>
      </c>
    </row>
    <row r="14" customFormat="false" ht="15" hidden="false" customHeight="false" outlineLevel="0" collapsed="false">
      <c r="A14" s="0" t="s">
        <v>60</v>
      </c>
      <c r="B14" s="8" t="s">
        <v>58</v>
      </c>
      <c r="C14" s="0" t="s">
        <v>61</v>
      </c>
      <c r="D14" s="0" t="n">
        <v>8</v>
      </c>
      <c r="E14" s="0" t="n">
        <v>2</v>
      </c>
      <c r="F14" s="0" t="n">
        <v>3</v>
      </c>
      <c r="G14" s="0" t="s">
        <v>22</v>
      </c>
      <c r="H14" s="0" t="s">
        <v>23</v>
      </c>
      <c r="I14" s="1" t="n">
        <v>12.8320030182593</v>
      </c>
      <c r="J14" s="5" t="n">
        <f aca="false">TRUE()</f>
        <v>1</v>
      </c>
      <c r="K14" s="5" t="n">
        <f aca="false">TRUE()</f>
        <v>1</v>
      </c>
      <c r="L14" s="0" t="s">
        <v>62</v>
      </c>
      <c r="M14" s="0" t="n">
        <v>135</v>
      </c>
      <c r="N14" s="0" t="n">
        <v>1</v>
      </c>
      <c r="O14" s="0" t="s">
        <v>35</v>
      </c>
      <c r="P14" s="0" t="s">
        <v>35</v>
      </c>
      <c r="Q14" s="0" t="s">
        <v>35</v>
      </c>
      <c r="R14" s="6" t="s">
        <v>26</v>
      </c>
      <c r="S14" s="7" t="s">
        <v>27</v>
      </c>
      <c r="T14" s="7" t="s">
        <v>27</v>
      </c>
    </row>
    <row r="15" customFormat="false" ht="15" hidden="false" customHeight="false" outlineLevel="0" collapsed="false">
      <c r="A15" s="0" t="s">
        <v>63</v>
      </c>
      <c r="B15" s="8" t="s">
        <v>64</v>
      </c>
      <c r="C15" s="0" t="s">
        <v>65</v>
      </c>
      <c r="D15" s="0" t="n">
        <v>9</v>
      </c>
      <c r="E15" s="0" t="n">
        <v>1</v>
      </c>
      <c r="F15" s="0" t="n">
        <v>3</v>
      </c>
      <c r="G15" s="0" t="s">
        <v>31</v>
      </c>
      <c r="H15" s="0" t="s">
        <v>23</v>
      </c>
      <c r="I15" s="1" t="n">
        <v>2.46731411956677</v>
      </c>
      <c r="J15" s="5" t="n">
        <f aca="false">FALSE()</f>
        <v>0</v>
      </c>
      <c r="K15" s="5" t="n">
        <f aca="false">FALSE()</f>
        <v>0</v>
      </c>
      <c r="L15" s="0" t="s">
        <v>24</v>
      </c>
      <c r="M15" s="0" t="n">
        <v>644</v>
      </c>
      <c r="N15" s="0" t="n">
        <v>1</v>
      </c>
      <c r="O15" s="0" t="s">
        <v>25</v>
      </c>
      <c r="P15" s="0" t="s">
        <v>35</v>
      </c>
      <c r="Q15" s="0" t="s">
        <v>25</v>
      </c>
      <c r="R15" s="6" t="s">
        <v>26</v>
      </c>
      <c r="S15" s="7" t="s">
        <v>27</v>
      </c>
      <c r="T15" s="7" t="s">
        <v>27</v>
      </c>
    </row>
    <row r="16" customFormat="false" ht="15" hidden="false" customHeight="false" outlineLevel="0" collapsed="false">
      <c r="A16" s="0" t="s">
        <v>66</v>
      </c>
      <c r="B16" s="8" t="s">
        <v>64</v>
      </c>
      <c r="C16" s="0" t="s">
        <v>67</v>
      </c>
      <c r="D16" s="0" t="n">
        <v>9</v>
      </c>
      <c r="E16" s="0" t="n">
        <v>2</v>
      </c>
      <c r="F16" s="0" t="n">
        <v>3</v>
      </c>
      <c r="G16" s="0" t="s">
        <v>31</v>
      </c>
      <c r="H16" s="0" t="s">
        <v>23</v>
      </c>
      <c r="I16" s="1" t="n">
        <v>7.38379966415573</v>
      </c>
      <c r="J16" s="5" t="n">
        <f aca="false">TRUE()</f>
        <v>1</v>
      </c>
      <c r="K16" s="5" t="n">
        <f aca="false">FALSE()</f>
        <v>0</v>
      </c>
      <c r="L16" s="0" t="s">
        <v>68</v>
      </c>
      <c r="M16" s="0" t="n">
        <v>255</v>
      </c>
      <c r="N16" s="0" t="n">
        <v>1</v>
      </c>
      <c r="O16" s="0" t="s">
        <v>35</v>
      </c>
      <c r="P16" s="0" t="s">
        <v>69</v>
      </c>
      <c r="Q16" s="0" t="s">
        <v>69</v>
      </c>
      <c r="R16" s="6" t="s">
        <v>26</v>
      </c>
      <c r="S16" s="7" t="s">
        <v>27</v>
      </c>
      <c r="T16" s="7" t="s">
        <v>27</v>
      </c>
    </row>
    <row r="17" customFormat="false" ht="15" hidden="false" customHeight="false" outlineLevel="0" collapsed="false">
      <c r="A17" s="0" t="s">
        <v>70</v>
      </c>
      <c r="B17" s="8" t="s">
        <v>71</v>
      </c>
      <c r="C17" s="0" t="s">
        <v>72</v>
      </c>
      <c r="D17" s="0" t="n">
        <v>10</v>
      </c>
      <c r="E17" s="0" t="n">
        <v>1</v>
      </c>
      <c r="F17" s="0" t="n">
        <v>2</v>
      </c>
      <c r="G17" s="0" t="s">
        <v>22</v>
      </c>
      <c r="H17" s="0" t="s">
        <v>23</v>
      </c>
      <c r="I17" s="1" t="n">
        <v>-5.78009729266823</v>
      </c>
      <c r="J17" s="5" t="n">
        <f aca="false">FALSE()</f>
        <v>0</v>
      </c>
      <c r="K17" s="5" t="n">
        <f aca="false">FALSE()</f>
        <v>0</v>
      </c>
      <c r="L17" s="0" t="s">
        <v>24</v>
      </c>
      <c r="M17" s="0" t="n">
        <v>5431</v>
      </c>
      <c r="N17" s="0" t="n">
        <v>0</v>
      </c>
      <c r="O17" s="0" t="s">
        <v>25</v>
      </c>
      <c r="P17" s="0" t="s">
        <v>25</v>
      </c>
      <c r="Q17" s="0" t="s">
        <v>25</v>
      </c>
      <c r="R17" s="6" t="s">
        <v>26</v>
      </c>
      <c r="S17" s="7" t="s">
        <v>27</v>
      </c>
      <c r="T17" s="7" t="s">
        <v>27</v>
      </c>
    </row>
    <row r="18" customFormat="false" ht="15" hidden="false" customHeight="false" outlineLevel="0" collapsed="false">
      <c r="A18" s="0" t="s">
        <v>73</v>
      </c>
      <c r="B18" s="8" t="s">
        <v>71</v>
      </c>
      <c r="C18" s="0" t="s">
        <v>74</v>
      </c>
      <c r="D18" s="0" t="n">
        <v>10</v>
      </c>
      <c r="E18" s="0" t="n">
        <v>2</v>
      </c>
      <c r="F18" s="0" t="n">
        <v>2</v>
      </c>
      <c r="G18" s="0" t="s">
        <v>22</v>
      </c>
      <c r="H18" s="0" t="s">
        <v>23</v>
      </c>
      <c r="I18" s="1" t="n">
        <v>-4.77147487735194</v>
      </c>
      <c r="J18" s="5" t="n">
        <f aca="false">FALSE()</f>
        <v>0</v>
      </c>
      <c r="K18" s="5" t="n">
        <f aca="false">FALSE()</f>
        <v>0</v>
      </c>
      <c r="L18" s="0" t="s">
        <v>24</v>
      </c>
      <c r="M18" s="0" t="n">
        <v>3341</v>
      </c>
      <c r="N18" s="0" t="n">
        <v>0</v>
      </c>
      <c r="O18" s="0" t="s">
        <v>25</v>
      </c>
      <c r="P18" s="0" t="s">
        <v>25</v>
      </c>
      <c r="Q18" s="0" t="s">
        <v>25</v>
      </c>
      <c r="R18" s="6" t="s">
        <v>26</v>
      </c>
      <c r="S18" s="7" t="s">
        <v>27</v>
      </c>
      <c r="T18" s="7" t="s">
        <v>27</v>
      </c>
    </row>
    <row r="19" customFormat="false" ht="15" hidden="false" customHeight="false" outlineLevel="0" collapsed="false">
      <c r="A19" s="0" t="s">
        <v>75</v>
      </c>
      <c r="B19" s="8" t="s">
        <v>76</v>
      </c>
      <c r="C19" s="0" t="s">
        <v>77</v>
      </c>
      <c r="D19" s="0" t="n">
        <v>11</v>
      </c>
      <c r="E19" s="0" t="n">
        <v>1</v>
      </c>
      <c r="F19" s="0" t="n">
        <v>2</v>
      </c>
      <c r="G19" s="0" t="s">
        <v>22</v>
      </c>
      <c r="H19" s="0" t="s">
        <v>23</v>
      </c>
      <c r="I19" s="1" t="n">
        <v>-5.41100771674339</v>
      </c>
      <c r="J19" s="5" t="n">
        <f aca="false">FALSE()</f>
        <v>0</v>
      </c>
      <c r="K19" s="5" t="n">
        <f aca="false">FALSE()</f>
        <v>0</v>
      </c>
      <c r="L19" s="0" t="s">
        <v>24</v>
      </c>
      <c r="M19" s="0" t="n">
        <v>6237</v>
      </c>
      <c r="N19" s="0" t="n">
        <v>0</v>
      </c>
      <c r="O19" s="0" t="s">
        <v>25</v>
      </c>
      <c r="P19" s="0" t="s">
        <v>25</v>
      </c>
      <c r="Q19" s="0" t="s">
        <v>25</v>
      </c>
      <c r="R19" s="6" t="s">
        <v>26</v>
      </c>
      <c r="S19" s="7" t="s">
        <v>27</v>
      </c>
      <c r="T19" s="7" t="s">
        <v>27</v>
      </c>
    </row>
    <row r="20" customFormat="false" ht="15" hidden="false" customHeight="false" outlineLevel="0" collapsed="false">
      <c r="A20" s="0" t="s">
        <v>78</v>
      </c>
      <c r="B20" s="8" t="s">
        <v>76</v>
      </c>
      <c r="C20" s="0" t="s">
        <v>79</v>
      </c>
      <c r="D20" s="0" t="n">
        <v>11</v>
      </c>
      <c r="E20" s="0" t="n">
        <v>2</v>
      </c>
      <c r="F20" s="0" t="n">
        <v>2</v>
      </c>
      <c r="G20" s="0" t="s">
        <v>22</v>
      </c>
      <c r="H20" s="0" t="s">
        <v>23</v>
      </c>
      <c r="I20" s="1" t="n">
        <v>-5.39188396129848</v>
      </c>
      <c r="J20" s="5" t="n">
        <f aca="false">FALSE()</f>
        <v>0</v>
      </c>
      <c r="K20" s="5" t="n">
        <f aca="false">FALSE()</f>
        <v>0</v>
      </c>
      <c r="L20" s="0" t="s">
        <v>24</v>
      </c>
      <c r="M20" s="0" t="n">
        <v>3345</v>
      </c>
      <c r="N20" s="0" t="n">
        <v>0</v>
      </c>
      <c r="O20" s="0" t="s">
        <v>25</v>
      </c>
      <c r="P20" s="0" t="s">
        <v>25</v>
      </c>
      <c r="Q20" s="0" t="s">
        <v>25</v>
      </c>
      <c r="R20" s="6" t="s">
        <v>26</v>
      </c>
      <c r="S20" s="7" t="s">
        <v>27</v>
      </c>
      <c r="T20" s="7" t="s">
        <v>27</v>
      </c>
    </row>
    <row r="21" customFormat="false" ht="15" hidden="false" customHeight="false" outlineLevel="0" collapsed="false">
      <c r="A21" s="0" t="s">
        <v>80</v>
      </c>
      <c r="B21" s="8" t="s">
        <v>81</v>
      </c>
      <c r="C21" s="0" t="s">
        <v>82</v>
      </c>
      <c r="D21" s="0" t="n">
        <v>12</v>
      </c>
      <c r="E21" s="0" t="n">
        <v>2</v>
      </c>
      <c r="F21" s="0" t="n">
        <v>3</v>
      </c>
      <c r="G21" s="0" t="s">
        <v>31</v>
      </c>
      <c r="H21" s="0" t="s">
        <v>23</v>
      </c>
      <c r="I21" s="1" t="n">
        <v>-4.1541544665992</v>
      </c>
      <c r="J21" s="5" t="n">
        <f aca="false">TRUE()</f>
        <v>1</v>
      </c>
      <c r="K21" s="5" t="n">
        <f aca="false">FALSE()</f>
        <v>0</v>
      </c>
      <c r="L21" s="0" t="s">
        <v>83</v>
      </c>
      <c r="M21" s="0" t="n">
        <v>2874</v>
      </c>
      <c r="N21" s="0" t="n">
        <v>1</v>
      </c>
      <c r="O21" s="0" t="s">
        <v>25</v>
      </c>
      <c r="P21" s="0" t="s">
        <v>25</v>
      </c>
      <c r="Q21" s="0" t="s">
        <v>25</v>
      </c>
      <c r="R21" s="6" t="s">
        <v>26</v>
      </c>
      <c r="S21" s="7" t="s">
        <v>27</v>
      </c>
      <c r="T21" s="7" t="s">
        <v>27</v>
      </c>
    </row>
    <row r="22" customFormat="false" ht="15" hidden="false" customHeight="false" outlineLevel="0" collapsed="false">
      <c r="A22" s="0" t="s">
        <v>84</v>
      </c>
      <c r="B22" s="8" t="s">
        <v>81</v>
      </c>
      <c r="C22" s="0" t="s">
        <v>85</v>
      </c>
      <c r="D22" s="0" t="n">
        <v>12</v>
      </c>
      <c r="E22" s="0" t="n">
        <v>3</v>
      </c>
      <c r="F22" s="0" t="n">
        <v>3</v>
      </c>
      <c r="G22" s="0" t="s">
        <v>31</v>
      </c>
      <c r="H22" s="0" t="s">
        <v>23</v>
      </c>
      <c r="I22" s="1" t="n">
        <v>-5.10668673769022</v>
      </c>
      <c r="J22" s="5" t="n">
        <f aca="false">TRUE()</f>
        <v>1</v>
      </c>
      <c r="K22" s="5" t="n">
        <f aca="false">TRUE()</f>
        <v>1</v>
      </c>
      <c r="L22" s="0" t="s">
        <v>86</v>
      </c>
      <c r="M22" s="0" t="n">
        <v>1190</v>
      </c>
      <c r="N22" s="0" t="n">
        <v>1</v>
      </c>
      <c r="O22" s="0" t="s">
        <v>25</v>
      </c>
      <c r="P22" s="0" t="s">
        <v>25</v>
      </c>
      <c r="Q22" s="0" t="s">
        <v>25</v>
      </c>
      <c r="R22" s="6" t="s">
        <v>26</v>
      </c>
      <c r="S22" s="7" t="s">
        <v>27</v>
      </c>
      <c r="T22" s="7" t="s">
        <v>27</v>
      </c>
    </row>
    <row r="23" customFormat="false" ht="15" hidden="false" customHeight="false" outlineLevel="0" collapsed="false">
      <c r="A23" s="0" t="s">
        <v>87</v>
      </c>
      <c r="B23" s="8" t="s">
        <v>88</v>
      </c>
      <c r="C23" s="0" t="s">
        <v>89</v>
      </c>
      <c r="D23" s="0" t="n">
        <v>13</v>
      </c>
      <c r="E23" s="0" t="n">
        <v>1</v>
      </c>
      <c r="F23" s="0" t="n">
        <v>2</v>
      </c>
      <c r="G23" s="0" t="s">
        <v>31</v>
      </c>
      <c r="H23" s="0" t="s">
        <v>23</v>
      </c>
      <c r="I23" s="1" t="n">
        <v>-7.56303940981772</v>
      </c>
      <c r="J23" s="5" t="n">
        <f aca="false">FALSE()</f>
        <v>0</v>
      </c>
      <c r="K23" s="5" t="n">
        <f aca="false">FALSE()</f>
        <v>0</v>
      </c>
      <c r="L23" s="0" t="s">
        <v>24</v>
      </c>
      <c r="M23" s="0" t="n">
        <v>8837</v>
      </c>
      <c r="N23" s="0" t="n">
        <v>1</v>
      </c>
      <c r="O23" s="0" t="s">
        <v>25</v>
      </c>
      <c r="P23" s="0" t="s">
        <v>25</v>
      </c>
      <c r="Q23" s="0" t="s">
        <v>25</v>
      </c>
      <c r="R23" s="6" t="s">
        <v>26</v>
      </c>
      <c r="S23" s="7" t="s">
        <v>27</v>
      </c>
      <c r="T23" s="7" t="s">
        <v>27</v>
      </c>
    </row>
    <row r="24" customFormat="false" ht="15" hidden="false" customHeight="false" outlineLevel="0" collapsed="false">
      <c r="A24" s="0" t="s">
        <v>90</v>
      </c>
      <c r="B24" s="8" t="s">
        <v>88</v>
      </c>
      <c r="C24" s="0" t="s">
        <v>91</v>
      </c>
      <c r="D24" s="0" t="n">
        <v>13</v>
      </c>
      <c r="E24" s="0" t="n">
        <v>2</v>
      </c>
      <c r="F24" s="0" t="n">
        <v>3</v>
      </c>
      <c r="G24" s="0" t="s">
        <v>31</v>
      </c>
      <c r="H24" s="0" t="s">
        <v>23</v>
      </c>
      <c r="I24" s="1" t="n">
        <v>-3.00379090847308</v>
      </c>
      <c r="J24" s="5" t="n">
        <f aca="false">FALSE()</f>
        <v>0</v>
      </c>
      <c r="K24" s="5" t="n">
        <f aca="false">FALSE()</f>
        <v>0</v>
      </c>
      <c r="L24" s="0" t="s">
        <v>24</v>
      </c>
      <c r="M24" s="0" t="n">
        <v>4034</v>
      </c>
      <c r="N24" s="0" t="n">
        <v>1</v>
      </c>
      <c r="O24" s="0" t="s">
        <v>25</v>
      </c>
      <c r="P24" s="0" t="s">
        <v>25</v>
      </c>
      <c r="Q24" s="0" t="s">
        <v>25</v>
      </c>
      <c r="R24" s="6" t="s">
        <v>26</v>
      </c>
      <c r="S24" s="7" t="s">
        <v>27</v>
      </c>
      <c r="T24" s="7" t="s">
        <v>27</v>
      </c>
    </row>
    <row r="25" customFormat="false" ht="15" hidden="false" customHeight="false" outlineLevel="0" collapsed="false">
      <c r="A25" s="0" t="s">
        <v>92</v>
      </c>
      <c r="B25" s="8" t="s">
        <v>88</v>
      </c>
      <c r="C25" s="0" t="s">
        <v>93</v>
      </c>
      <c r="D25" s="0" t="n">
        <v>13</v>
      </c>
      <c r="E25" s="0" t="n">
        <v>3</v>
      </c>
      <c r="F25" s="0" t="n">
        <v>3</v>
      </c>
      <c r="G25" s="0" t="s">
        <v>31</v>
      </c>
      <c r="H25" s="0" t="s">
        <v>23</v>
      </c>
      <c r="I25" s="1" t="n">
        <v>3.49378963119414</v>
      </c>
      <c r="J25" s="5" t="n">
        <f aca="false">TRUE()</f>
        <v>1</v>
      </c>
      <c r="K25" s="5" t="n">
        <f aca="false">TRUE()</f>
        <v>1</v>
      </c>
      <c r="L25" s="0" t="s">
        <v>94</v>
      </c>
      <c r="M25" s="0" t="n">
        <v>1259</v>
      </c>
      <c r="N25" s="0" t="n">
        <v>1</v>
      </c>
      <c r="O25" s="0" t="s">
        <v>25</v>
      </c>
      <c r="P25" s="0" t="s">
        <v>25</v>
      </c>
      <c r="Q25" s="0" t="s">
        <v>25</v>
      </c>
      <c r="R25" s="6" t="s">
        <v>26</v>
      </c>
      <c r="S25" s="7" t="s">
        <v>27</v>
      </c>
      <c r="T25" s="7" t="s">
        <v>27</v>
      </c>
    </row>
    <row r="26" customFormat="false" ht="15" hidden="false" customHeight="false" outlineLevel="0" collapsed="false">
      <c r="A26" s="0" t="s">
        <v>95</v>
      </c>
      <c r="B26" s="8" t="s">
        <v>96</v>
      </c>
      <c r="C26" s="0" t="s">
        <v>97</v>
      </c>
      <c r="D26" s="0" t="n">
        <v>14</v>
      </c>
      <c r="E26" s="0" t="n">
        <v>1</v>
      </c>
      <c r="F26" s="0" t="n">
        <v>3</v>
      </c>
      <c r="G26" s="0" t="s">
        <v>31</v>
      </c>
      <c r="H26" s="0" t="s">
        <v>23</v>
      </c>
      <c r="I26" s="1" t="n">
        <v>-0.257602159914134</v>
      </c>
      <c r="J26" s="5" t="n">
        <f aca="false">FALSE()</f>
        <v>0</v>
      </c>
      <c r="K26" s="5" t="n">
        <f aca="false">FALSE()</f>
        <v>0</v>
      </c>
      <c r="L26" s="0" t="s">
        <v>24</v>
      </c>
      <c r="M26" s="0" t="n">
        <v>5952</v>
      </c>
      <c r="N26" s="0" t="n">
        <v>0</v>
      </c>
      <c r="O26" s="0" t="s">
        <v>25</v>
      </c>
      <c r="P26" s="0" t="s">
        <v>25</v>
      </c>
      <c r="Q26" s="0" t="s">
        <v>25</v>
      </c>
      <c r="R26" s="6" t="s">
        <v>26</v>
      </c>
      <c r="S26" s="7" t="s">
        <v>27</v>
      </c>
      <c r="T26" s="7" t="s">
        <v>27</v>
      </c>
    </row>
    <row r="27" customFormat="false" ht="15" hidden="false" customHeight="false" outlineLevel="0" collapsed="false">
      <c r="A27" s="0" t="s">
        <v>98</v>
      </c>
      <c r="B27" s="8" t="s">
        <v>96</v>
      </c>
      <c r="C27" s="0" t="s">
        <v>99</v>
      </c>
      <c r="D27" s="0" t="n">
        <v>14</v>
      </c>
      <c r="E27" s="0" t="n">
        <v>2</v>
      </c>
      <c r="F27" s="0" t="n">
        <v>3</v>
      </c>
      <c r="G27" s="0" t="s">
        <v>31</v>
      </c>
      <c r="H27" s="0" t="s">
        <v>23</v>
      </c>
      <c r="I27" s="1" t="n">
        <v>-3.55409401582945</v>
      </c>
      <c r="J27" s="5" t="n">
        <f aca="false">TRUE()</f>
        <v>1</v>
      </c>
      <c r="K27" s="5" t="n">
        <f aca="false">FALSE()</f>
        <v>0</v>
      </c>
      <c r="L27" s="0" t="s">
        <v>68</v>
      </c>
      <c r="M27" s="0" t="n">
        <v>3921</v>
      </c>
      <c r="N27" s="0" t="n">
        <v>0</v>
      </c>
      <c r="O27" s="0" t="s">
        <v>25</v>
      </c>
      <c r="P27" s="0" t="s">
        <v>25</v>
      </c>
      <c r="Q27" s="0" t="s">
        <v>25</v>
      </c>
      <c r="R27" s="6" t="s">
        <v>26</v>
      </c>
      <c r="S27" s="7" t="s">
        <v>27</v>
      </c>
      <c r="T27" s="7" t="s">
        <v>27</v>
      </c>
    </row>
    <row r="28" customFormat="false" ht="15" hidden="false" customHeight="false" outlineLevel="0" collapsed="false">
      <c r="A28" s="0" t="s">
        <v>100</v>
      </c>
      <c r="B28" s="8" t="s">
        <v>101</v>
      </c>
      <c r="C28" s="0" t="s">
        <v>102</v>
      </c>
      <c r="D28" s="0" t="n">
        <v>15</v>
      </c>
      <c r="E28" s="0" t="n">
        <v>1</v>
      </c>
      <c r="F28" s="0" t="n">
        <v>2</v>
      </c>
      <c r="G28" s="0" t="s">
        <v>22</v>
      </c>
      <c r="H28" s="0" t="s">
        <v>23</v>
      </c>
      <c r="I28" s="1" t="n">
        <v>-7.53046381822597</v>
      </c>
      <c r="J28" s="5" t="n">
        <f aca="false">FALSE()</f>
        <v>0</v>
      </c>
      <c r="K28" s="5" t="n">
        <f aca="false">FALSE()</f>
        <v>0</v>
      </c>
      <c r="L28" s="0" t="s">
        <v>24</v>
      </c>
      <c r="M28" s="0" t="n">
        <v>6769</v>
      </c>
      <c r="N28" s="0" t="n">
        <v>0</v>
      </c>
      <c r="O28" s="0" t="s">
        <v>25</v>
      </c>
      <c r="P28" s="0" t="s">
        <v>25</v>
      </c>
      <c r="Q28" s="0" t="s">
        <v>25</v>
      </c>
      <c r="R28" s="6" t="s">
        <v>26</v>
      </c>
      <c r="S28" s="7" t="s">
        <v>27</v>
      </c>
      <c r="T28" s="7" t="s">
        <v>27</v>
      </c>
    </row>
    <row r="29" customFormat="false" ht="15" hidden="false" customHeight="false" outlineLevel="0" collapsed="false">
      <c r="A29" s="0" t="s">
        <v>103</v>
      </c>
      <c r="B29" s="8" t="s">
        <v>101</v>
      </c>
      <c r="C29" s="0" t="s">
        <v>104</v>
      </c>
      <c r="D29" s="0" t="n">
        <v>15</v>
      </c>
      <c r="E29" s="0" t="n">
        <v>2</v>
      </c>
      <c r="F29" s="0" t="n">
        <v>2</v>
      </c>
      <c r="G29" s="0" t="s">
        <v>22</v>
      </c>
      <c r="H29" s="0" t="s">
        <v>23</v>
      </c>
      <c r="I29" s="1" t="n">
        <v>-9.17724334974896</v>
      </c>
      <c r="J29" s="5" t="n">
        <f aca="false">FALSE()</f>
        <v>0</v>
      </c>
      <c r="K29" s="5" t="n">
        <f aca="false">FALSE()</f>
        <v>0</v>
      </c>
      <c r="L29" s="0" t="s">
        <v>24</v>
      </c>
      <c r="M29" s="0" t="n">
        <v>4442</v>
      </c>
      <c r="N29" s="0" t="n">
        <v>0</v>
      </c>
      <c r="O29" s="0" t="s">
        <v>25</v>
      </c>
      <c r="P29" s="0" t="s">
        <v>25</v>
      </c>
      <c r="Q29" s="0" t="s">
        <v>25</v>
      </c>
      <c r="R29" s="6" t="s">
        <v>26</v>
      </c>
      <c r="S29" s="7" t="s">
        <v>27</v>
      </c>
      <c r="T29" s="7" t="s">
        <v>27</v>
      </c>
    </row>
    <row r="30" customFormat="false" ht="15" hidden="false" customHeight="false" outlineLevel="0" collapsed="false">
      <c r="A30" s="0" t="s">
        <v>105</v>
      </c>
      <c r="B30" s="8" t="s">
        <v>106</v>
      </c>
      <c r="C30" s="0" t="s">
        <v>107</v>
      </c>
      <c r="D30" s="0" t="n">
        <v>16</v>
      </c>
      <c r="E30" s="0" t="n">
        <v>1</v>
      </c>
      <c r="F30" s="0" t="n">
        <v>2</v>
      </c>
      <c r="G30" s="0" t="s">
        <v>22</v>
      </c>
      <c r="H30" s="0" t="s">
        <v>23</v>
      </c>
      <c r="I30" s="1" t="n">
        <v>-9.60679066490581</v>
      </c>
      <c r="J30" s="5" t="n">
        <f aca="false">FALSE()</f>
        <v>0</v>
      </c>
      <c r="K30" s="5" t="n">
        <f aca="false">FALSE()</f>
        <v>0</v>
      </c>
      <c r="L30" s="0" t="s">
        <v>24</v>
      </c>
      <c r="M30" s="0" t="n">
        <v>6591</v>
      </c>
      <c r="N30" s="0" t="n">
        <v>0</v>
      </c>
      <c r="O30" s="0" t="s">
        <v>25</v>
      </c>
      <c r="P30" s="0" t="s">
        <v>25</v>
      </c>
      <c r="Q30" s="0" t="s">
        <v>25</v>
      </c>
      <c r="R30" s="6" t="s">
        <v>26</v>
      </c>
      <c r="S30" s="7" t="s">
        <v>27</v>
      </c>
      <c r="T30" s="7" t="s">
        <v>27</v>
      </c>
    </row>
    <row r="31" customFormat="false" ht="15" hidden="false" customHeight="false" outlineLevel="0" collapsed="false">
      <c r="A31" s="0" t="s">
        <v>108</v>
      </c>
      <c r="B31" s="8" t="s">
        <v>106</v>
      </c>
      <c r="C31" s="0" t="s">
        <v>109</v>
      </c>
      <c r="D31" s="0" t="n">
        <v>16</v>
      </c>
      <c r="E31" s="0" t="n">
        <v>2</v>
      </c>
      <c r="F31" s="0" t="n">
        <v>3</v>
      </c>
      <c r="G31" s="0" t="s">
        <v>22</v>
      </c>
      <c r="H31" s="0" t="s">
        <v>23</v>
      </c>
      <c r="I31" s="1" t="n">
        <v>-7.80686933264285</v>
      </c>
      <c r="J31" s="5" t="n">
        <f aca="false">FALSE()</f>
        <v>0</v>
      </c>
      <c r="K31" s="5" t="n">
        <f aca="false">FALSE()</f>
        <v>0</v>
      </c>
      <c r="L31" s="0" t="s">
        <v>24</v>
      </c>
      <c r="M31" s="0" t="n">
        <v>4583</v>
      </c>
      <c r="N31" s="0" t="n">
        <v>0</v>
      </c>
      <c r="O31" s="0" t="s">
        <v>25</v>
      </c>
      <c r="P31" s="0" t="s">
        <v>25</v>
      </c>
      <c r="Q31" s="0" t="s">
        <v>25</v>
      </c>
      <c r="R31" s="6" t="s">
        <v>26</v>
      </c>
      <c r="S31" s="7" t="s">
        <v>27</v>
      </c>
      <c r="T31" s="7" t="s">
        <v>27</v>
      </c>
    </row>
    <row r="32" customFormat="false" ht="15" hidden="false" customHeight="false" outlineLevel="0" collapsed="false">
      <c r="A32" s="0" t="s">
        <v>110</v>
      </c>
      <c r="C32" s="0" t="s">
        <v>111</v>
      </c>
      <c r="D32" s="0" t="n">
        <v>17</v>
      </c>
      <c r="E32" s="0" t="n">
        <v>2</v>
      </c>
      <c r="F32" s="0" t="n">
        <v>2</v>
      </c>
      <c r="G32" s="0" t="s">
        <v>31</v>
      </c>
      <c r="H32" s="0" t="s">
        <v>23</v>
      </c>
      <c r="I32" s="1" t="n">
        <v>-4.94537586086491</v>
      </c>
      <c r="J32" s="5" t="n">
        <f aca="false">FALSE()</f>
        <v>0</v>
      </c>
      <c r="K32" s="5" t="n">
        <f aca="false">FALSE()</f>
        <v>0</v>
      </c>
      <c r="L32" s="0" t="s">
        <v>24</v>
      </c>
      <c r="M32" s="0" t="n">
        <v>3129</v>
      </c>
      <c r="N32" s="0" t="n">
        <v>0</v>
      </c>
      <c r="O32" s="0" t="s">
        <v>25</v>
      </c>
      <c r="P32" s="0" t="s">
        <v>25</v>
      </c>
      <c r="Q32" s="0" t="s">
        <v>25</v>
      </c>
      <c r="R32" s="6" t="s">
        <v>26</v>
      </c>
      <c r="S32" s="7" t="s">
        <v>27</v>
      </c>
      <c r="T32" s="7" t="s">
        <v>27</v>
      </c>
    </row>
    <row r="33" customFormat="false" ht="15" hidden="false" customHeight="false" outlineLevel="0" collapsed="false">
      <c r="A33" s="0" t="s">
        <v>112</v>
      </c>
      <c r="C33" s="0" t="s">
        <v>113</v>
      </c>
      <c r="D33" s="0" t="n">
        <v>17</v>
      </c>
      <c r="E33" s="0" t="n">
        <v>3</v>
      </c>
      <c r="F33" s="0" t="n">
        <v>3</v>
      </c>
      <c r="G33" s="0" t="s">
        <v>31</v>
      </c>
      <c r="H33" s="0" t="s">
        <v>23</v>
      </c>
      <c r="I33" s="1" t="n">
        <v>7.42672946224937</v>
      </c>
      <c r="J33" s="5" t="n">
        <f aca="false">FALSE()</f>
        <v>0</v>
      </c>
      <c r="K33" s="5" t="n">
        <f aca="false">FALSE()</f>
        <v>0</v>
      </c>
      <c r="L33" s="0" t="s">
        <v>24</v>
      </c>
      <c r="M33" s="0" t="n">
        <v>1820</v>
      </c>
      <c r="N33" s="0" t="n">
        <v>0</v>
      </c>
      <c r="O33" s="0" t="s">
        <v>25</v>
      </c>
      <c r="P33" s="0" t="s">
        <v>35</v>
      </c>
      <c r="Q33" s="0" t="s">
        <v>35</v>
      </c>
      <c r="R33" s="6" t="s">
        <v>26</v>
      </c>
      <c r="S33" s="7" t="s">
        <v>27</v>
      </c>
      <c r="T33" s="7" t="s">
        <v>27</v>
      </c>
    </row>
    <row r="34" customFormat="false" ht="15" hidden="false" customHeight="false" outlineLevel="0" collapsed="false">
      <c r="A34" s="0" t="s">
        <v>114</v>
      </c>
      <c r="C34" s="0" t="s">
        <v>115</v>
      </c>
      <c r="D34" s="0" t="n">
        <v>18</v>
      </c>
      <c r="E34" s="0" t="n">
        <v>1</v>
      </c>
      <c r="F34" s="0" t="n">
        <v>3</v>
      </c>
      <c r="G34" s="0" t="s">
        <v>31</v>
      </c>
      <c r="H34" s="0" t="s">
        <v>23</v>
      </c>
      <c r="I34" s="1" t="n">
        <v>-1.03817184754238</v>
      </c>
      <c r="J34" s="5" t="n">
        <f aca="false">FALSE()</f>
        <v>0</v>
      </c>
      <c r="K34" s="5" t="n">
        <f aca="false">FALSE()</f>
        <v>0</v>
      </c>
      <c r="L34" s="0" t="s">
        <v>24</v>
      </c>
      <c r="M34" s="0" t="n">
        <v>5350</v>
      </c>
      <c r="N34" s="0" t="n">
        <v>1</v>
      </c>
      <c r="O34" s="0" t="s">
        <v>25</v>
      </c>
      <c r="P34" s="0" t="s">
        <v>25</v>
      </c>
      <c r="Q34" s="0" t="s">
        <v>25</v>
      </c>
      <c r="R34" s="6" t="s">
        <v>26</v>
      </c>
      <c r="S34" s="7" t="s">
        <v>27</v>
      </c>
      <c r="T34" s="7" t="s">
        <v>27</v>
      </c>
    </row>
    <row r="35" customFormat="false" ht="15" hidden="false" customHeight="false" outlineLevel="0" collapsed="false">
      <c r="A35" s="0" t="s">
        <v>116</v>
      </c>
      <c r="C35" s="0" t="s">
        <v>117</v>
      </c>
      <c r="D35" s="0" t="n">
        <v>18</v>
      </c>
      <c r="E35" s="0" t="n">
        <v>2</v>
      </c>
      <c r="F35" s="0" t="n">
        <v>3</v>
      </c>
      <c r="G35" s="0" t="s">
        <v>31</v>
      </c>
      <c r="H35" s="0" t="s">
        <v>23</v>
      </c>
      <c r="I35" s="1" t="n">
        <v>-4.56247801516843</v>
      </c>
      <c r="J35" s="5" t="n">
        <f aca="false">TRUE()</f>
        <v>1</v>
      </c>
      <c r="K35" s="5" t="n">
        <f aca="false">FALSE()</f>
        <v>0</v>
      </c>
      <c r="L35" s="0" t="s">
        <v>118</v>
      </c>
      <c r="M35" s="0" t="n">
        <v>1955</v>
      </c>
      <c r="N35" s="0" t="n">
        <v>1</v>
      </c>
      <c r="O35" s="0" t="s">
        <v>25</v>
      </c>
      <c r="P35" s="0" t="s">
        <v>25</v>
      </c>
      <c r="Q35" s="0" t="s">
        <v>25</v>
      </c>
      <c r="R35" s="6" t="s">
        <v>26</v>
      </c>
      <c r="S35" s="7" t="s">
        <v>27</v>
      </c>
      <c r="T35" s="7" t="s">
        <v>27</v>
      </c>
    </row>
    <row r="36" customFormat="false" ht="15" hidden="false" customHeight="false" outlineLevel="0" collapsed="false">
      <c r="A36" s="0" t="s">
        <v>119</v>
      </c>
      <c r="C36" s="0" t="s">
        <v>120</v>
      </c>
      <c r="D36" s="0" t="n">
        <v>18</v>
      </c>
      <c r="E36" s="0" t="n">
        <v>3</v>
      </c>
      <c r="F36" s="0" t="n">
        <v>2</v>
      </c>
      <c r="G36" s="0" t="s">
        <v>31</v>
      </c>
      <c r="H36" s="0" t="s">
        <v>23</v>
      </c>
      <c r="I36" s="1" t="n">
        <v>-1.788619148507</v>
      </c>
      <c r="J36" s="5" t="n">
        <f aca="false">TRUE()</f>
        <v>1</v>
      </c>
      <c r="K36" s="5" t="n">
        <f aca="false">TRUE()</f>
        <v>1</v>
      </c>
      <c r="L36" s="0" t="s">
        <v>121</v>
      </c>
      <c r="M36" s="0" t="n">
        <v>959</v>
      </c>
      <c r="N36" s="0" t="n">
        <v>1</v>
      </c>
      <c r="O36" s="0" t="s">
        <v>25</v>
      </c>
      <c r="P36" s="0" t="s">
        <v>122</v>
      </c>
      <c r="Q36" s="0" t="s">
        <v>25</v>
      </c>
      <c r="R36" s="6" t="s">
        <v>26</v>
      </c>
      <c r="S36" s="7" t="s">
        <v>27</v>
      </c>
      <c r="T36" s="7" t="s">
        <v>27</v>
      </c>
    </row>
    <row r="37" customFormat="false" ht="15" hidden="false" customHeight="false" outlineLevel="0" collapsed="false">
      <c r="A37" s="0" t="s">
        <v>123</v>
      </c>
      <c r="C37" s="0" t="s">
        <v>124</v>
      </c>
      <c r="D37" s="0" t="n">
        <v>20</v>
      </c>
      <c r="E37" s="0" t="n">
        <v>2</v>
      </c>
      <c r="F37" s="0" t="n">
        <v>2</v>
      </c>
      <c r="G37" s="0" t="s">
        <v>22</v>
      </c>
      <c r="H37" s="0" t="s">
        <v>23</v>
      </c>
      <c r="I37" s="1" t="n">
        <v>-6.82314371043744</v>
      </c>
      <c r="J37" s="5" t="n">
        <f aca="false">FALSE()</f>
        <v>0</v>
      </c>
      <c r="K37" s="5" t="n">
        <f aca="false">FALSE()</f>
        <v>0</v>
      </c>
      <c r="L37" s="0" t="s">
        <v>24</v>
      </c>
      <c r="M37" s="0" t="n">
        <v>3794</v>
      </c>
      <c r="N37" s="0" t="n">
        <v>1</v>
      </c>
      <c r="O37" s="0" t="s">
        <v>25</v>
      </c>
      <c r="P37" s="0" t="s">
        <v>25</v>
      </c>
      <c r="Q37" s="0" t="s">
        <v>25</v>
      </c>
      <c r="R37" s="6" t="s">
        <v>26</v>
      </c>
      <c r="S37" s="7" t="s">
        <v>27</v>
      </c>
      <c r="T37" s="7" t="s">
        <v>27</v>
      </c>
    </row>
    <row r="38" customFormat="false" ht="15" hidden="false" customHeight="false" outlineLevel="0" collapsed="false">
      <c r="A38" s="0" t="s">
        <v>125</v>
      </c>
      <c r="C38" s="0" t="s">
        <v>126</v>
      </c>
      <c r="D38" s="0" t="n">
        <v>21</v>
      </c>
      <c r="E38" s="0" t="n">
        <v>1</v>
      </c>
      <c r="F38" s="0" t="n">
        <v>2</v>
      </c>
      <c r="G38" s="0" t="s">
        <v>31</v>
      </c>
      <c r="H38" s="0" t="s">
        <v>23</v>
      </c>
      <c r="I38" s="1" t="n">
        <v>-8.10153885659212</v>
      </c>
      <c r="J38" s="5" t="n">
        <f aca="false">FALSE()</f>
        <v>0</v>
      </c>
      <c r="K38" s="5" t="n">
        <f aca="false">FALSE()</f>
        <v>0</v>
      </c>
      <c r="L38" s="0" t="s">
        <v>24</v>
      </c>
      <c r="M38" s="0" t="n">
        <v>6597</v>
      </c>
      <c r="N38" s="0" t="n">
        <v>0</v>
      </c>
      <c r="O38" s="0" t="s">
        <v>127</v>
      </c>
      <c r="P38" s="0" t="s">
        <v>25</v>
      </c>
      <c r="Q38" s="0" t="s">
        <v>128</v>
      </c>
      <c r="R38" s="6" t="s">
        <v>26</v>
      </c>
      <c r="S38" s="7" t="s">
        <v>27</v>
      </c>
      <c r="T38" s="7" t="s">
        <v>27</v>
      </c>
    </row>
    <row r="39" customFormat="false" ht="15" hidden="false" customHeight="false" outlineLevel="0" collapsed="false">
      <c r="A39" s="0" t="s">
        <v>129</v>
      </c>
      <c r="C39" s="0" t="s">
        <v>130</v>
      </c>
      <c r="D39" s="0" t="n">
        <v>21</v>
      </c>
      <c r="E39" s="0" t="n">
        <v>2</v>
      </c>
      <c r="F39" s="0" t="n">
        <v>2</v>
      </c>
      <c r="G39" s="0" t="s">
        <v>31</v>
      </c>
      <c r="H39" s="0" t="s">
        <v>23</v>
      </c>
      <c r="I39" s="1" t="n">
        <v>-5.28214962093348</v>
      </c>
      <c r="J39" s="5" t="n">
        <f aca="false">FALSE()</f>
        <v>0</v>
      </c>
      <c r="K39" s="5" t="n">
        <f aca="false">FALSE()</f>
        <v>0</v>
      </c>
      <c r="L39" s="0" t="s">
        <v>24</v>
      </c>
      <c r="M39" s="0" t="n">
        <v>2950</v>
      </c>
      <c r="N39" s="0" t="n">
        <v>0</v>
      </c>
      <c r="O39" s="0" t="s">
        <v>25</v>
      </c>
      <c r="P39" s="0" t="s">
        <v>25</v>
      </c>
      <c r="Q39" s="0" t="s">
        <v>25</v>
      </c>
      <c r="R39" s="6" t="s">
        <v>26</v>
      </c>
      <c r="S39" s="7" t="s">
        <v>27</v>
      </c>
      <c r="T39" s="7" t="s">
        <v>27</v>
      </c>
    </row>
    <row r="40" customFormat="false" ht="15" hidden="false" customHeight="false" outlineLevel="0" collapsed="false">
      <c r="A40" s="0" t="s">
        <v>131</v>
      </c>
      <c r="C40" s="0" t="s">
        <v>132</v>
      </c>
      <c r="D40" s="0" t="n">
        <v>22</v>
      </c>
      <c r="E40" s="0" t="n">
        <v>1</v>
      </c>
      <c r="F40" s="0" t="n">
        <v>2</v>
      </c>
      <c r="G40" s="0" t="s">
        <v>31</v>
      </c>
      <c r="H40" s="0" t="s">
        <v>23</v>
      </c>
      <c r="I40" s="1" t="n">
        <v>-6.90648207195141</v>
      </c>
      <c r="J40" s="5" t="n">
        <f aca="false">FALSE()</f>
        <v>0</v>
      </c>
      <c r="K40" s="5" t="n">
        <f aca="false">FALSE()</f>
        <v>0</v>
      </c>
      <c r="L40" s="0" t="s">
        <v>24</v>
      </c>
      <c r="M40" s="0" t="n">
        <v>3863</v>
      </c>
      <c r="N40" s="0" t="n">
        <v>0</v>
      </c>
      <c r="O40" s="0" t="s">
        <v>25</v>
      </c>
      <c r="P40" s="0" t="s">
        <v>25</v>
      </c>
      <c r="Q40" s="0" t="s">
        <v>25</v>
      </c>
      <c r="R40" s="6" t="s">
        <v>26</v>
      </c>
      <c r="S40" s="7" t="s">
        <v>27</v>
      </c>
      <c r="T40" s="7" t="s">
        <v>27</v>
      </c>
    </row>
    <row r="41" customFormat="false" ht="15" hidden="false" customHeight="false" outlineLevel="0" collapsed="false">
      <c r="A41" s="0" t="s">
        <v>133</v>
      </c>
      <c r="C41" s="0" t="s">
        <v>134</v>
      </c>
      <c r="D41" s="0" t="n">
        <v>22</v>
      </c>
      <c r="E41" s="0" t="n">
        <v>2</v>
      </c>
      <c r="F41" s="0" t="n">
        <v>2</v>
      </c>
      <c r="G41" s="0" t="s">
        <v>31</v>
      </c>
      <c r="H41" s="0" t="s">
        <v>23</v>
      </c>
      <c r="I41" s="1" t="n">
        <v>-7.58200190318884</v>
      </c>
      <c r="J41" s="5" t="n">
        <f aca="false">FALSE()</f>
        <v>0</v>
      </c>
      <c r="K41" s="5" t="n">
        <f aca="false">FALSE()</f>
        <v>0</v>
      </c>
      <c r="L41" s="0" t="s">
        <v>24</v>
      </c>
      <c r="M41" s="0" t="n">
        <v>2841</v>
      </c>
      <c r="N41" s="0" t="n">
        <v>0</v>
      </c>
      <c r="O41" s="0" t="s">
        <v>25</v>
      </c>
      <c r="P41" s="0" t="s">
        <v>25</v>
      </c>
      <c r="Q41" s="0" t="s">
        <v>25</v>
      </c>
      <c r="R41" s="6" t="s">
        <v>26</v>
      </c>
      <c r="S41" s="7" t="s">
        <v>27</v>
      </c>
      <c r="T41" s="7" t="s">
        <v>27</v>
      </c>
    </row>
    <row r="42" customFormat="false" ht="15" hidden="false" customHeight="false" outlineLevel="0" collapsed="false">
      <c r="A42" s="0" t="s">
        <v>135</v>
      </c>
      <c r="C42" s="0" t="s">
        <v>136</v>
      </c>
      <c r="D42" s="0" t="n">
        <v>23</v>
      </c>
      <c r="E42" s="0" t="n">
        <v>1</v>
      </c>
      <c r="F42" s="0" t="n">
        <v>2</v>
      </c>
      <c r="G42" s="0" t="s">
        <v>22</v>
      </c>
      <c r="H42" s="0" t="s">
        <v>23</v>
      </c>
      <c r="I42" s="1" t="n">
        <v>-8.37571825930166</v>
      </c>
      <c r="J42" s="5" t="n">
        <f aca="false">FALSE()</f>
        <v>0</v>
      </c>
      <c r="K42" s="5" t="n">
        <f aca="false">FALSE()</f>
        <v>0</v>
      </c>
      <c r="L42" s="0" t="s">
        <v>24</v>
      </c>
      <c r="M42" s="0" t="n">
        <v>2098</v>
      </c>
      <c r="N42" s="0" t="n">
        <v>1</v>
      </c>
      <c r="O42" s="0" t="s">
        <v>25</v>
      </c>
      <c r="P42" s="0" t="s">
        <v>25</v>
      </c>
      <c r="Q42" s="0" t="s">
        <v>25</v>
      </c>
      <c r="R42" s="6" t="s">
        <v>26</v>
      </c>
      <c r="S42" s="7" t="s">
        <v>27</v>
      </c>
      <c r="T42" s="7" t="s">
        <v>27</v>
      </c>
    </row>
    <row r="43" customFormat="false" ht="15" hidden="false" customHeight="false" outlineLevel="0" collapsed="false">
      <c r="A43" s="0" t="s">
        <v>137</v>
      </c>
      <c r="C43" s="0" t="s">
        <v>138</v>
      </c>
      <c r="D43" s="0" t="n">
        <v>23</v>
      </c>
      <c r="E43" s="0" t="n">
        <v>2</v>
      </c>
      <c r="F43" s="0" t="n">
        <v>3</v>
      </c>
      <c r="G43" s="0" t="s">
        <v>22</v>
      </c>
      <c r="H43" s="0" t="s">
        <v>23</v>
      </c>
      <c r="I43" s="1" t="n">
        <v>0.176154270200093</v>
      </c>
      <c r="J43" s="5" t="n">
        <f aca="false">TRUE()</f>
        <v>1</v>
      </c>
      <c r="K43" s="5" t="n">
        <f aca="false">FALSE()</f>
        <v>0</v>
      </c>
      <c r="L43" s="0" t="s">
        <v>139</v>
      </c>
      <c r="M43" s="0" t="n">
        <v>516</v>
      </c>
      <c r="N43" s="0" t="n">
        <v>1</v>
      </c>
      <c r="O43" s="0" t="s">
        <v>127</v>
      </c>
      <c r="P43" s="0" t="s">
        <v>69</v>
      </c>
      <c r="Q43" s="0" t="s">
        <v>69</v>
      </c>
      <c r="R43" s="6" t="s">
        <v>26</v>
      </c>
      <c r="S43" s="7" t="s">
        <v>27</v>
      </c>
      <c r="T43" s="7" t="s">
        <v>27</v>
      </c>
    </row>
    <row r="44" customFormat="false" ht="15" hidden="false" customHeight="false" outlineLevel="0" collapsed="false">
      <c r="A44" s="0" t="s">
        <v>140</v>
      </c>
      <c r="C44" s="0" t="s">
        <v>141</v>
      </c>
      <c r="D44" s="0" t="n">
        <v>24</v>
      </c>
      <c r="E44" s="0" t="n">
        <v>2</v>
      </c>
      <c r="F44" s="0" t="n">
        <v>3</v>
      </c>
      <c r="G44" s="0" t="s">
        <v>31</v>
      </c>
      <c r="H44" s="0" t="s">
        <v>23</v>
      </c>
      <c r="I44" s="1" t="n">
        <v>3.80228146295143</v>
      </c>
      <c r="J44" s="5" t="n">
        <f aca="false">TRUE()</f>
        <v>1</v>
      </c>
      <c r="K44" s="5" t="n">
        <f aca="false">TRUE()</f>
        <v>1</v>
      </c>
      <c r="L44" s="0" t="s">
        <v>142</v>
      </c>
      <c r="M44" s="0" t="n">
        <v>332</v>
      </c>
      <c r="N44" s="0" t="n">
        <v>1</v>
      </c>
      <c r="O44" s="0" t="s">
        <v>35</v>
      </c>
      <c r="P44" s="0" t="s">
        <v>35</v>
      </c>
      <c r="Q44" s="0" t="s">
        <v>35</v>
      </c>
      <c r="R44" s="6" t="s">
        <v>26</v>
      </c>
      <c r="S44" s="7" t="s">
        <v>27</v>
      </c>
      <c r="T44" s="7" t="s">
        <v>27</v>
      </c>
    </row>
    <row r="45" customFormat="false" ht="15" hidden="false" customHeight="false" outlineLevel="0" collapsed="false">
      <c r="A45" s="0" t="s">
        <v>143</v>
      </c>
      <c r="C45" s="0" t="s">
        <v>144</v>
      </c>
      <c r="D45" s="0" t="n">
        <v>25</v>
      </c>
      <c r="E45" s="0" t="n">
        <v>1</v>
      </c>
      <c r="F45" s="0" t="n">
        <v>3</v>
      </c>
      <c r="G45" s="0" t="s">
        <v>22</v>
      </c>
      <c r="H45" s="0" t="s">
        <v>23</v>
      </c>
      <c r="I45" s="1" t="n">
        <v>-3.35059801898236</v>
      </c>
      <c r="J45" s="5" t="n">
        <f aca="false">FALSE()</f>
        <v>0</v>
      </c>
      <c r="K45" s="5" t="n">
        <f aca="false">FALSE()</f>
        <v>0</v>
      </c>
      <c r="L45" s="0" t="s">
        <v>24</v>
      </c>
      <c r="M45" s="0" t="n">
        <v>2278</v>
      </c>
      <c r="N45" s="0" t="n">
        <v>0</v>
      </c>
      <c r="O45" s="0" t="s">
        <v>25</v>
      </c>
      <c r="P45" s="0" t="s">
        <v>25</v>
      </c>
      <c r="Q45" s="0" t="s">
        <v>25</v>
      </c>
      <c r="R45" s="6" t="s">
        <v>26</v>
      </c>
      <c r="S45" s="7" t="s">
        <v>27</v>
      </c>
      <c r="T45" s="7" t="s">
        <v>27</v>
      </c>
    </row>
    <row r="46" customFormat="false" ht="15" hidden="false" customHeight="false" outlineLevel="0" collapsed="false">
      <c r="A46" s="0" t="s">
        <v>145</v>
      </c>
      <c r="C46" s="0" t="s">
        <v>146</v>
      </c>
      <c r="D46" s="0" t="n">
        <v>28</v>
      </c>
      <c r="E46" s="0" t="n">
        <v>1</v>
      </c>
      <c r="F46" s="0" t="n">
        <v>2</v>
      </c>
      <c r="G46" s="0" t="s">
        <v>31</v>
      </c>
      <c r="H46" s="0" t="s">
        <v>23</v>
      </c>
      <c r="I46" s="1" t="n">
        <v>-9.30794621778952</v>
      </c>
      <c r="J46" s="5" t="n">
        <f aca="false">FALSE()</f>
        <v>0</v>
      </c>
      <c r="K46" s="5" t="n">
        <f aca="false">FALSE()</f>
        <v>0</v>
      </c>
      <c r="L46" s="0" t="s">
        <v>24</v>
      </c>
      <c r="M46" s="0" t="n">
        <v>1748</v>
      </c>
      <c r="N46" s="0" t="n">
        <v>0</v>
      </c>
      <c r="O46" s="0" t="s">
        <v>25</v>
      </c>
      <c r="P46" s="0" t="s">
        <v>25</v>
      </c>
      <c r="Q46" s="0" t="s">
        <v>25</v>
      </c>
      <c r="R46" s="6" t="s">
        <v>26</v>
      </c>
      <c r="S46" s="7" t="s">
        <v>27</v>
      </c>
      <c r="T46" s="7" t="s">
        <v>27</v>
      </c>
    </row>
    <row r="47" customFormat="false" ht="15" hidden="false" customHeight="false" outlineLevel="0" collapsed="false">
      <c r="A47" s="0" t="s">
        <v>147</v>
      </c>
      <c r="C47" s="0" t="s">
        <v>148</v>
      </c>
      <c r="D47" s="0" t="n">
        <v>29</v>
      </c>
      <c r="E47" s="0" t="n">
        <v>1</v>
      </c>
      <c r="F47" s="0" t="n">
        <v>2</v>
      </c>
      <c r="G47" s="0" t="s">
        <v>31</v>
      </c>
      <c r="H47" s="0" t="s">
        <v>23</v>
      </c>
      <c r="I47" s="1" t="n">
        <v>-7.17449035070999</v>
      </c>
      <c r="J47" s="5" t="n">
        <f aca="false">FALSE()</f>
        <v>0</v>
      </c>
      <c r="K47" s="5" t="n">
        <f aca="false">FALSE()</f>
        <v>0</v>
      </c>
      <c r="L47" s="0" t="s">
        <v>24</v>
      </c>
      <c r="M47" s="0" t="n">
        <v>1515</v>
      </c>
      <c r="N47" s="0" t="n">
        <v>0</v>
      </c>
      <c r="O47" s="0" t="s">
        <v>25</v>
      </c>
      <c r="P47" s="0" t="s">
        <v>25</v>
      </c>
      <c r="Q47" s="0" t="s">
        <v>25</v>
      </c>
      <c r="R47" s="6" t="s">
        <v>26</v>
      </c>
      <c r="S47" s="7" t="s">
        <v>27</v>
      </c>
      <c r="T47" s="7" t="s">
        <v>27</v>
      </c>
    </row>
    <row r="48" customFormat="false" ht="15" hidden="false" customHeight="false" outlineLevel="0" collapsed="false">
      <c r="A48" s="0" t="s">
        <v>149</v>
      </c>
      <c r="C48" s="0" t="s">
        <v>150</v>
      </c>
      <c r="D48" s="0" t="n">
        <v>29</v>
      </c>
      <c r="E48" s="0" t="n">
        <v>2</v>
      </c>
      <c r="F48" s="0" t="n">
        <v>2</v>
      </c>
      <c r="G48" s="0" t="s">
        <v>31</v>
      </c>
      <c r="H48" s="0" t="s">
        <v>23</v>
      </c>
      <c r="I48" s="1" t="n">
        <v>-6.6473050884328</v>
      </c>
      <c r="J48" s="5" t="n">
        <f aca="false">FALSE()</f>
        <v>0</v>
      </c>
      <c r="K48" s="5" t="n">
        <f aca="false">FALSE()</f>
        <v>0</v>
      </c>
      <c r="L48" s="0" t="s">
        <v>24</v>
      </c>
      <c r="M48" s="0" t="n">
        <v>1305</v>
      </c>
      <c r="N48" s="0" t="n">
        <v>0</v>
      </c>
      <c r="O48" s="0" t="s">
        <v>25</v>
      </c>
      <c r="P48" s="0" t="s">
        <v>25</v>
      </c>
      <c r="Q48" s="0" t="s">
        <v>25</v>
      </c>
      <c r="R48" s="6" t="s">
        <v>26</v>
      </c>
      <c r="S48" s="7" t="s">
        <v>27</v>
      </c>
      <c r="T48" s="7" t="s">
        <v>27</v>
      </c>
    </row>
    <row r="49" customFormat="false" ht="15" hidden="false" customHeight="false" outlineLevel="0" collapsed="false">
      <c r="A49" s="0" t="s">
        <v>151</v>
      </c>
      <c r="C49" s="0" t="s">
        <v>152</v>
      </c>
      <c r="D49" s="0" t="n">
        <v>30</v>
      </c>
      <c r="E49" s="0" t="n">
        <v>1</v>
      </c>
      <c r="F49" s="0" t="n">
        <v>2</v>
      </c>
      <c r="G49" s="0" t="s">
        <v>31</v>
      </c>
      <c r="H49" s="0" t="s">
        <v>23</v>
      </c>
      <c r="I49" s="1" t="n">
        <v>-0.762710674974476</v>
      </c>
      <c r="J49" s="5" t="n">
        <f aca="false">FALSE()</f>
        <v>0</v>
      </c>
      <c r="K49" s="5" t="n">
        <f aca="false">FALSE()</f>
        <v>0</v>
      </c>
      <c r="L49" s="0" t="s">
        <v>24</v>
      </c>
      <c r="M49" s="0" t="n">
        <v>1314</v>
      </c>
      <c r="N49" s="0" t="n">
        <v>1</v>
      </c>
      <c r="O49" s="0" t="s">
        <v>25</v>
      </c>
      <c r="P49" s="0" t="s">
        <v>25</v>
      </c>
      <c r="Q49" s="0" t="s">
        <v>25</v>
      </c>
      <c r="R49" s="6" t="s">
        <v>26</v>
      </c>
      <c r="S49" s="7" t="s">
        <v>27</v>
      </c>
      <c r="T49" s="7" t="s">
        <v>27</v>
      </c>
    </row>
    <row r="50" customFormat="false" ht="15" hidden="false" customHeight="false" outlineLevel="0" collapsed="false">
      <c r="A50" s="0" t="s">
        <v>153</v>
      </c>
      <c r="C50" s="0" t="s">
        <v>154</v>
      </c>
      <c r="D50" s="0" t="n">
        <v>30</v>
      </c>
      <c r="E50" s="0" t="n">
        <v>2</v>
      </c>
      <c r="F50" s="0" t="n">
        <v>2</v>
      </c>
      <c r="G50" s="0" t="s">
        <v>31</v>
      </c>
      <c r="H50" s="0" t="s">
        <v>23</v>
      </c>
      <c r="I50" s="1" t="n">
        <v>-0.0519158540078756</v>
      </c>
      <c r="J50" s="5" t="n">
        <f aca="false">FALSE()</f>
        <v>0</v>
      </c>
      <c r="K50" s="5" t="n">
        <f aca="false">TRUE()</f>
        <v>1</v>
      </c>
      <c r="L50" s="0" t="s">
        <v>155</v>
      </c>
      <c r="M50" s="0" t="n">
        <v>655</v>
      </c>
      <c r="N50" s="0" t="n">
        <v>1</v>
      </c>
      <c r="O50" s="0" t="s">
        <v>25</v>
      </c>
      <c r="P50" s="0" t="s">
        <v>25</v>
      </c>
      <c r="Q50" s="0" t="s">
        <v>25</v>
      </c>
      <c r="R50" s="6" t="s">
        <v>26</v>
      </c>
      <c r="S50" s="7" t="s">
        <v>27</v>
      </c>
      <c r="T50" s="7" t="s">
        <v>27</v>
      </c>
    </row>
    <row r="51" customFormat="false" ht="15" hidden="false" customHeight="false" outlineLevel="0" collapsed="false">
      <c r="A51" s="0" t="s">
        <v>156</v>
      </c>
      <c r="C51" s="0" t="s">
        <v>157</v>
      </c>
      <c r="D51" s="0" t="n">
        <v>31</v>
      </c>
      <c r="E51" s="0" t="n">
        <v>1</v>
      </c>
      <c r="F51" s="0" t="n">
        <v>2</v>
      </c>
      <c r="G51" s="0" t="s">
        <v>22</v>
      </c>
      <c r="H51" s="0" t="s">
        <v>23</v>
      </c>
      <c r="I51" s="1" t="n">
        <v>1.93023567584413</v>
      </c>
      <c r="J51" s="5" t="n">
        <f aca="false">FALSE()</f>
        <v>0</v>
      </c>
      <c r="K51" s="5" t="n">
        <f aca="false">FALSE()</f>
        <v>0</v>
      </c>
      <c r="L51" s="0" t="s">
        <v>24</v>
      </c>
      <c r="M51" s="0" t="n">
        <v>5908</v>
      </c>
      <c r="N51" s="0" t="n">
        <v>0</v>
      </c>
      <c r="O51" s="0" t="s">
        <v>35</v>
      </c>
      <c r="P51" s="0" t="s">
        <v>25</v>
      </c>
      <c r="Q51" s="0" t="s">
        <v>69</v>
      </c>
      <c r="R51" s="6" t="s">
        <v>26</v>
      </c>
      <c r="S51" s="7" t="s">
        <v>27</v>
      </c>
      <c r="T51" s="7" t="s">
        <v>27</v>
      </c>
    </row>
    <row r="52" customFormat="false" ht="15" hidden="false" customHeight="false" outlineLevel="0" collapsed="false">
      <c r="A52" s="0" t="s">
        <v>158</v>
      </c>
      <c r="C52" s="0" t="s">
        <v>159</v>
      </c>
      <c r="D52" s="0" t="n">
        <v>31</v>
      </c>
      <c r="E52" s="0" t="n">
        <v>2</v>
      </c>
      <c r="F52" s="0" t="n">
        <v>3</v>
      </c>
      <c r="G52" s="0" t="s">
        <v>22</v>
      </c>
      <c r="H52" s="0" t="s">
        <v>23</v>
      </c>
      <c r="I52" s="1" t="n">
        <v>0.929108608019568</v>
      </c>
      <c r="J52" s="5" t="n">
        <f aca="false">FALSE()</f>
        <v>0</v>
      </c>
      <c r="K52" s="5" t="n">
        <f aca="false">TRUE()</f>
        <v>1</v>
      </c>
      <c r="L52" s="0" t="s">
        <v>160</v>
      </c>
      <c r="M52" s="0" t="n">
        <v>3392</v>
      </c>
      <c r="N52" s="0" t="n">
        <v>0</v>
      </c>
      <c r="O52" s="0" t="s">
        <v>25</v>
      </c>
      <c r="P52" s="0" t="s">
        <v>25</v>
      </c>
      <c r="Q52" s="0" t="s">
        <v>25</v>
      </c>
      <c r="R52" s="6" t="s">
        <v>26</v>
      </c>
      <c r="S52" s="7" t="s">
        <v>27</v>
      </c>
      <c r="T52" s="7" t="s">
        <v>27</v>
      </c>
    </row>
    <row r="53" customFormat="false" ht="15" hidden="false" customHeight="false" outlineLevel="0" collapsed="false">
      <c r="A53" s="0" t="s">
        <v>161</v>
      </c>
      <c r="C53" s="0" t="s">
        <v>162</v>
      </c>
      <c r="D53" s="0" t="n">
        <v>32</v>
      </c>
      <c r="E53" s="0" t="n">
        <v>1</v>
      </c>
      <c r="F53" s="0" t="n">
        <v>3</v>
      </c>
      <c r="G53" s="0" t="s">
        <v>22</v>
      </c>
      <c r="H53" s="0" t="s">
        <v>23</v>
      </c>
      <c r="I53" s="1" t="n">
        <v>-0.93351844281498</v>
      </c>
      <c r="J53" s="5" t="n">
        <f aca="false">FALSE()</f>
        <v>0</v>
      </c>
      <c r="K53" s="5" t="n">
        <f aca="false">FALSE()</f>
        <v>0</v>
      </c>
      <c r="L53" s="0" t="s">
        <v>24</v>
      </c>
      <c r="M53" s="0" t="n">
        <v>810</v>
      </c>
      <c r="N53" s="0" t="n">
        <v>1</v>
      </c>
      <c r="O53" s="0" t="s">
        <v>25</v>
      </c>
      <c r="P53" s="0" t="s">
        <v>25</v>
      </c>
      <c r="Q53" s="0" t="s">
        <v>25</v>
      </c>
      <c r="R53" s="6" t="s">
        <v>26</v>
      </c>
      <c r="S53" s="7" t="s">
        <v>27</v>
      </c>
      <c r="T53" s="7" t="s">
        <v>27</v>
      </c>
    </row>
    <row r="54" customFormat="false" ht="15" hidden="false" customHeight="false" outlineLevel="0" collapsed="false">
      <c r="A54" s="0" t="s">
        <v>163</v>
      </c>
      <c r="C54" s="0" t="s">
        <v>164</v>
      </c>
      <c r="D54" s="0" t="n">
        <v>33</v>
      </c>
      <c r="E54" s="0" t="n">
        <v>1</v>
      </c>
      <c r="F54" s="0" t="n">
        <v>3</v>
      </c>
      <c r="G54" s="0" t="s">
        <v>22</v>
      </c>
      <c r="H54" s="0" t="s">
        <v>23</v>
      </c>
      <c r="I54" s="1" t="n">
        <v>-2.25009936680737</v>
      </c>
      <c r="J54" s="5" t="n">
        <f aca="false">FALSE()</f>
        <v>0</v>
      </c>
      <c r="K54" s="5" t="n">
        <f aca="false">FALSE()</f>
        <v>0</v>
      </c>
      <c r="L54" s="0" t="s">
        <v>24</v>
      </c>
      <c r="M54" s="0" t="n">
        <v>2856</v>
      </c>
      <c r="N54" s="0" t="n">
        <v>1</v>
      </c>
      <c r="O54" s="0" t="s">
        <v>25</v>
      </c>
      <c r="P54" s="0" t="s">
        <v>25</v>
      </c>
      <c r="Q54" s="0" t="s">
        <v>25</v>
      </c>
      <c r="R54" s="6" t="s">
        <v>26</v>
      </c>
      <c r="S54" s="7" t="s">
        <v>27</v>
      </c>
      <c r="T54" s="7" t="s">
        <v>27</v>
      </c>
    </row>
    <row r="55" customFormat="false" ht="15" hidden="false" customHeight="false" outlineLevel="0" collapsed="false">
      <c r="A55" s="0" t="s">
        <v>165</v>
      </c>
      <c r="C55" s="0" t="s">
        <v>166</v>
      </c>
      <c r="D55" s="0" t="n">
        <v>33</v>
      </c>
      <c r="E55" s="0" t="n">
        <v>2</v>
      </c>
      <c r="F55" s="0" t="n">
        <v>3</v>
      </c>
      <c r="G55" s="0" t="s">
        <v>22</v>
      </c>
      <c r="H55" s="0" t="s">
        <v>23</v>
      </c>
      <c r="I55" s="1" t="n">
        <v>-3.2858655420238</v>
      </c>
      <c r="J55" s="5" t="n">
        <f aca="false">TRUE()</f>
        <v>1</v>
      </c>
      <c r="K55" s="5" t="n">
        <f aca="false">TRUE()</f>
        <v>1</v>
      </c>
      <c r="L55" s="0" t="s">
        <v>167</v>
      </c>
      <c r="M55" s="0" t="n">
        <v>2014</v>
      </c>
      <c r="N55" s="0" t="n">
        <v>1</v>
      </c>
      <c r="O55" s="0" t="s">
        <v>127</v>
      </c>
      <c r="P55" s="0" t="s">
        <v>25</v>
      </c>
      <c r="Q55" s="0" t="s">
        <v>69</v>
      </c>
      <c r="R55" s="6" t="s">
        <v>26</v>
      </c>
      <c r="S55" s="7" t="s">
        <v>27</v>
      </c>
      <c r="T55" s="7" t="s">
        <v>27</v>
      </c>
    </row>
    <row r="56" customFormat="false" ht="15" hidden="false" customHeight="false" outlineLevel="0" collapsed="false">
      <c r="A56" s="0" t="s">
        <v>168</v>
      </c>
      <c r="C56" s="0" t="s">
        <v>169</v>
      </c>
      <c r="D56" s="0" t="n">
        <v>34</v>
      </c>
      <c r="E56" s="0" t="n">
        <v>1</v>
      </c>
      <c r="F56" s="0" t="n">
        <v>3</v>
      </c>
      <c r="G56" s="0" t="s">
        <v>31</v>
      </c>
      <c r="H56" s="0" t="s">
        <v>23</v>
      </c>
      <c r="I56" s="1" t="n">
        <v>-2.61882904994591</v>
      </c>
      <c r="J56" s="5" t="n">
        <f aca="false">FALSE()</f>
        <v>0</v>
      </c>
      <c r="K56" s="5" t="n">
        <f aca="false">FALSE()</f>
        <v>0</v>
      </c>
      <c r="L56" s="0" t="s">
        <v>24</v>
      </c>
      <c r="M56" s="0" t="n">
        <v>6523</v>
      </c>
      <c r="N56" s="0" t="n">
        <v>1</v>
      </c>
      <c r="O56" s="0" t="s">
        <v>25</v>
      </c>
      <c r="P56" s="0" t="s">
        <v>25</v>
      </c>
      <c r="Q56" s="0" t="s">
        <v>25</v>
      </c>
      <c r="R56" s="6" t="s">
        <v>26</v>
      </c>
      <c r="S56" s="7" t="s">
        <v>27</v>
      </c>
      <c r="T56" s="7" t="s">
        <v>27</v>
      </c>
    </row>
    <row r="57" customFormat="false" ht="15" hidden="false" customHeight="false" outlineLevel="0" collapsed="false">
      <c r="A57" s="0" t="s">
        <v>170</v>
      </c>
      <c r="C57" s="0" t="s">
        <v>171</v>
      </c>
      <c r="D57" s="0" t="n">
        <v>35</v>
      </c>
      <c r="E57" s="0" t="n">
        <v>2</v>
      </c>
      <c r="F57" s="0" t="n">
        <v>2</v>
      </c>
      <c r="G57" s="0" t="s">
        <v>31</v>
      </c>
      <c r="H57" s="0" t="s">
        <v>23</v>
      </c>
      <c r="I57" s="1" t="n">
        <v>-0.595798145968091</v>
      </c>
      <c r="J57" s="5" t="n">
        <f aca="false">FALSE()</f>
        <v>0</v>
      </c>
      <c r="K57" s="5" t="n">
        <f aca="false">FALSE()</f>
        <v>0</v>
      </c>
      <c r="L57" s="0" t="s">
        <v>24</v>
      </c>
      <c r="M57" s="0" t="n">
        <v>3617</v>
      </c>
      <c r="N57" s="0" t="n">
        <v>1</v>
      </c>
      <c r="O57" s="0" t="s">
        <v>25</v>
      </c>
      <c r="P57" s="0" t="s">
        <v>25</v>
      </c>
      <c r="Q57" s="0" t="s">
        <v>25</v>
      </c>
      <c r="R57" s="6" t="s">
        <v>26</v>
      </c>
      <c r="S57" s="7" t="s">
        <v>27</v>
      </c>
      <c r="T57" s="7" t="s">
        <v>27</v>
      </c>
    </row>
    <row r="58" customFormat="false" ht="15" hidden="false" customHeight="false" outlineLevel="0" collapsed="false">
      <c r="A58" s="0" t="s">
        <v>172</v>
      </c>
      <c r="C58" s="0" t="s">
        <v>173</v>
      </c>
      <c r="D58" s="0" t="n">
        <v>35</v>
      </c>
      <c r="E58" s="0" t="n">
        <v>3</v>
      </c>
      <c r="F58" s="0" t="n">
        <v>3</v>
      </c>
      <c r="G58" s="0" t="s">
        <v>31</v>
      </c>
      <c r="H58" s="0" t="s">
        <v>23</v>
      </c>
      <c r="I58" s="1" t="n">
        <v>0.792714135453426</v>
      </c>
      <c r="J58" s="5" t="n">
        <f aca="false">TRUE()</f>
        <v>1</v>
      </c>
      <c r="K58" s="5" t="n">
        <f aca="false">FALSE()</f>
        <v>0</v>
      </c>
      <c r="L58" s="0" t="s">
        <v>174</v>
      </c>
      <c r="M58" s="0" t="n">
        <v>2386</v>
      </c>
      <c r="N58" s="0" t="n">
        <v>1</v>
      </c>
      <c r="O58" s="0" t="s">
        <v>25</v>
      </c>
      <c r="P58" s="0" t="s">
        <v>25</v>
      </c>
      <c r="Q58" s="0" t="s">
        <v>25</v>
      </c>
      <c r="R58" s="6" t="s">
        <v>26</v>
      </c>
      <c r="S58" s="7" t="s">
        <v>27</v>
      </c>
      <c r="T58" s="7" t="s">
        <v>27</v>
      </c>
    </row>
    <row r="59" customFormat="false" ht="15" hidden="false" customHeight="false" outlineLevel="0" collapsed="false">
      <c r="A59" s="0" t="s">
        <v>175</v>
      </c>
      <c r="C59" s="0" t="s">
        <v>176</v>
      </c>
      <c r="D59" s="0" t="n">
        <v>35</v>
      </c>
      <c r="E59" s="0" t="n">
        <v>4</v>
      </c>
      <c r="F59" s="0" t="n">
        <v>3</v>
      </c>
      <c r="G59" s="0" t="s">
        <v>31</v>
      </c>
      <c r="H59" s="0" t="s">
        <v>23</v>
      </c>
      <c r="I59" s="1" t="n">
        <v>3.4036892256937</v>
      </c>
      <c r="J59" s="5" t="n">
        <f aca="false">TRUE()</f>
        <v>1</v>
      </c>
      <c r="K59" s="5" t="n">
        <f aca="false">TRUE()</f>
        <v>1</v>
      </c>
      <c r="L59" s="0" t="s">
        <v>177</v>
      </c>
      <c r="M59" s="0" t="n">
        <v>1001</v>
      </c>
      <c r="N59" s="0" t="n">
        <v>1</v>
      </c>
      <c r="O59" s="0" t="s">
        <v>35</v>
      </c>
      <c r="P59" s="0" t="s">
        <v>69</v>
      </c>
      <c r="Q59" s="0" t="s">
        <v>69</v>
      </c>
      <c r="R59" s="6" t="s">
        <v>26</v>
      </c>
      <c r="S59" s="7" t="s">
        <v>27</v>
      </c>
      <c r="T59" s="7" t="s">
        <v>27</v>
      </c>
    </row>
    <row r="60" customFormat="false" ht="15" hidden="false" customHeight="false" outlineLevel="0" collapsed="false">
      <c r="A60" s="0" t="s">
        <v>178</v>
      </c>
      <c r="C60" s="0" t="s">
        <v>179</v>
      </c>
      <c r="D60" s="0" t="n">
        <v>35</v>
      </c>
      <c r="E60" s="0" t="n">
        <v>5</v>
      </c>
      <c r="F60" s="0" t="n">
        <v>3</v>
      </c>
      <c r="G60" s="0" t="s">
        <v>31</v>
      </c>
      <c r="H60" s="0" t="s">
        <v>23</v>
      </c>
      <c r="I60" s="1" t="n">
        <v>3.10398329123846</v>
      </c>
      <c r="J60" s="5" t="n">
        <f aca="false">TRUE()</f>
        <v>1</v>
      </c>
      <c r="K60" s="5" t="n">
        <f aca="false">TRUE()</f>
        <v>1</v>
      </c>
      <c r="L60" s="0" t="s">
        <v>177</v>
      </c>
      <c r="M60" s="0" t="n">
        <v>342</v>
      </c>
      <c r="N60" s="0" t="n">
        <v>1</v>
      </c>
      <c r="O60" s="0" t="s">
        <v>35</v>
      </c>
      <c r="P60" s="0" t="s">
        <v>35</v>
      </c>
      <c r="Q60" s="0" t="s">
        <v>25</v>
      </c>
      <c r="R60" s="6" t="s">
        <v>26</v>
      </c>
      <c r="S60" s="7" t="s">
        <v>27</v>
      </c>
      <c r="T60" s="7" t="s">
        <v>27</v>
      </c>
    </row>
    <row r="61" customFormat="false" ht="15" hidden="false" customHeight="false" outlineLevel="0" collapsed="false">
      <c r="A61" s="0" t="s">
        <v>180</v>
      </c>
      <c r="C61" s="0" t="s">
        <v>181</v>
      </c>
      <c r="D61" s="0" t="n">
        <v>36</v>
      </c>
      <c r="E61" s="0" t="n">
        <v>1</v>
      </c>
      <c r="F61" s="0" t="n">
        <v>2</v>
      </c>
      <c r="G61" s="0" t="s">
        <v>22</v>
      </c>
      <c r="H61" s="0" t="s">
        <v>23</v>
      </c>
      <c r="I61" s="1" t="n">
        <v>-2.96716582162458</v>
      </c>
      <c r="J61" s="5" t="n">
        <f aca="false">FALSE()</f>
        <v>0</v>
      </c>
      <c r="K61" s="5" t="n">
        <f aca="false">FALSE()</f>
        <v>0</v>
      </c>
      <c r="L61" s="0" t="s">
        <v>24</v>
      </c>
      <c r="M61" s="0" t="n">
        <v>3280</v>
      </c>
      <c r="N61" s="0" t="n">
        <v>1</v>
      </c>
      <c r="O61" s="0" t="s">
        <v>25</v>
      </c>
      <c r="P61" s="0" t="s">
        <v>25</v>
      </c>
      <c r="Q61" s="0" t="s">
        <v>25</v>
      </c>
      <c r="R61" s="6" t="s">
        <v>26</v>
      </c>
      <c r="S61" s="7" t="s">
        <v>27</v>
      </c>
      <c r="T61" s="7" t="s">
        <v>27</v>
      </c>
    </row>
    <row r="62" customFormat="false" ht="15" hidden="false" customHeight="false" outlineLevel="0" collapsed="false">
      <c r="A62" s="0" t="s">
        <v>182</v>
      </c>
      <c r="C62" s="0" t="s">
        <v>183</v>
      </c>
      <c r="D62" s="0" t="n">
        <v>36</v>
      </c>
      <c r="E62" s="0" t="n">
        <v>2</v>
      </c>
      <c r="F62" s="0" t="n">
        <v>2</v>
      </c>
      <c r="G62" s="0" t="s">
        <v>22</v>
      </c>
      <c r="H62" s="0" t="s">
        <v>23</v>
      </c>
      <c r="I62" s="1" t="n">
        <v>-7.20052853216814</v>
      </c>
      <c r="J62" s="5" t="n">
        <f aca="false">TRUE()</f>
        <v>1</v>
      </c>
      <c r="K62" s="5" t="n">
        <f aca="false">FALSE()</f>
        <v>0</v>
      </c>
      <c r="L62" s="0" t="s">
        <v>174</v>
      </c>
      <c r="M62" s="0" t="n">
        <v>941</v>
      </c>
      <c r="N62" s="0" t="n">
        <v>1</v>
      </c>
      <c r="O62" s="0" t="s">
        <v>25</v>
      </c>
      <c r="P62" s="0" t="s">
        <v>25</v>
      </c>
      <c r="Q62" s="0" t="s">
        <v>25</v>
      </c>
      <c r="R62" s="6" t="s">
        <v>26</v>
      </c>
      <c r="S62" s="7" t="s">
        <v>27</v>
      </c>
      <c r="T62" s="7" t="s">
        <v>27</v>
      </c>
    </row>
    <row r="63" customFormat="false" ht="15" hidden="false" customHeight="false" outlineLevel="0" collapsed="false">
      <c r="A63" s="0" t="s">
        <v>184</v>
      </c>
      <c r="C63" s="0" t="s">
        <v>185</v>
      </c>
      <c r="D63" s="0" t="n">
        <v>37</v>
      </c>
      <c r="E63" s="0" t="n">
        <v>1</v>
      </c>
      <c r="F63" s="0" t="n">
        <v>2</v>
      </c>
      <c r="G63" s="0" t="s">
        <v>31</v>
      </c>
      <c r="H63" s="0" t="s">
        <v>23</v>
      </c>
      <c r="I63" s="1" t="n">
        <v>-10.1744252838635</v>
      </c>
      <c r="J63" s="5" t="n">
        <f aca="false">FALSE()</f>
        <v>0</v>
      </c>
      <c r="K63" s="5" t="n">
        <f aca="false">FALSE()</f>
        <v>0</v>
      </c>
      <c r="L63" s="0" t="s">
        <v>24</v>
      </c>
      <c r="M63" s="0" t="n">
        <v>1372</v>
      </c>
      <c r="N63" s="0" t="n">
        <v>0</v>
      </c>
      <c r="O63" s="0" t="s">
        <v>25</v>
      </c>
      <c r="P63" s="0" t="s">
        <v>25</v>
      </c>
      <c r="Q63" s="0" t="s">
        <v>25</v>
      </c>
      <c r="R63" s="6" t="s">
        <v>26</v>
      </c>
      <c r="S63" s="7" t="s">
        <v>27</v>
      </c>
      <c r="T63" s="7" t="s">
        <v>27</v>
      </c>
    </row>
    <row r="64" customFormat="false" ht="15" hidden="false" customHeight="false" outlineLevel="0" collapsed="false">
      <c r="A64" s="0" t="s">
        <v>186</v>
      </c>
      <c r="C64" s="0" t="s">
        <v>187</v>
      </c>
      <c r="D64" s="0" t="n">
        <v>37</v>
      </c>
      <c r="E64" s="0" t="n">
        <v>2</v>
      </c>
      <c r="F64" s="0" t="n">
        <v>2</v>
      </c>
      <c r="G64" s="0" t="s">
        <v>31</v>
      </c>
      <c r="H64" s="0" t="s">
        <v>23</v>
      </c>
      <c r="I64" s="1" t="n">
        <v>-4.23665557254573</v>
      </c>
      <c r="J64" s="5" t="n">
        <f aca="false">FALSE()</f>
        <v>0</v>
      </c>
      <c r="K64" s="5" t="n">
        <f aca="false">FALSE()</f>
        <v>0</v>
      </c>
      <c r="L64" s="0" t="s">
        <v>24</v>
      </c>
      <c r="M64" s="0" t="n">
        <v>280</v>
      </c>
      <c r="N64" s="0" t="n">
        <v>0</v>
      </c>
      <c r="O64" s="0" t="s">
        <v>25</v>
      </c>
      <c r="P64" s="0" t="s">
        <v>25</v>
      </c>
      <c r="Q64" s="0" t="s">
        <v>128</v>
      </c>
      <c r="R64" s="6" t="s">
        <v>26</v>
      </c>
      <c r="S64" s="7" t="s">
        <v>27</v>
      </c>
      <c r="T64" s="7" t="s">
        <v>27</v>
      </c>
    </row>
    <row r="65" customFormat="false" ht="15" hidden="false" customHeight="false" outlineLevel="0" collapsed="false">
      <c r="A65" s="0" t="s">
        <v>188</v>
      </c>
      <c r="C65" s="0" t="s">
        <v>189</v>
      </c>
      <c r="D65" s="0" t="n">
        <v>38</v>
      </c>
      <c r="E65" s="0" t="n">
        <v>1</v>
      </c>
      <c r="F65" s="0" t="n">
        <v>2</v>
      </c>
      <c r="G65" s="0" t="s">
        <v>31</v>
      </c>
      <c r="H65" s="0" t="s">
        <v>23</v>
      </c>
      <c r="I65" s="1" t="n">
        <v>-3.9399296036188</v>
      </c>
      <c r="J65" s="5" t="n">
        <f aca="false">FALSE()</f>
        <v>0</v>
      </c>
      <c r="K65" s="5" t="n">
        <f aca="false">FALSE()</f>
        <v>0</v>
      </c>
      <c r="L65" s="0" t="s">
        <v>24</v>
      </c>
      <c r="M65" s="0" t="n">
        <v>2016</v>
      </c>
      <c r="N65" s="0" t="n">
        <v>0</v>
      </c>
      <c r="O65" s="0" t="s">
        <v>25</v>
      </c>
      <c r="P65" s="0" t="s">
        <v>25</v>
      </c>
      <c r="Q65" s="0" t="s">
        <v>25</v>
      </c>
      <c r="R65" s="6" t="s">
        <v>26</v>
      </c>
      <c r="S65" s="7" t="s">
        <v>27</v>
      </c>
      <c r="T65" s="7" t="s">
        <v>27</v>
      </c>
    </row>
    <row r="66" customFormat="false" ht="15" hidden="false" customHeight="false" outlineLevel="0" collapsed="false">
      <c r="A66" s="0" t="s">
        <v>190</v>
      </c>
      <c r="C66" s="0" t="s">
        <v>191</v>
      </c>
      <c r="D66" s="0" t="n">
        <v>38</v>
      </c>
      <c r="E66" s="0" t="n">
        <v>2</v>
      </c>
      <c r="F66" s="0" t="n">
        <v>2</v>
      </c>
      <c r="G66" s="0" t="s">
        <v>31</v>
      </c>
      <c r="H66" s="0" t="s">
        <v>23</v>
      </c>
      <c r="I66" s="1" t="n">
        <v>-2.31784597404929</v>
      </c>
      <c r="J66" s="5" t="n">
        <f aca="false">FALSE()</f>
        <v>0</v>
      </c>
      <c r="K66" s="5" t="n">
        <f aca="false">FALSE()</f>
        <v>0</v>
      </c>
      <c r="L66" s="0" t="s">
        <v>24</v>
      </c>
      <c r="M66" s="0" t="n">
        <v>441</v>
      </c>
      <c r="N66" s="0" t="n">
        <v>0</v>
      </c>
      <c r="O66" s="0" t="s">
        <v>25</v>
      </c>
      <c r="P66" s="0" t="s">
        <v>25</v>
      </c>
      <c r="Q66" s="0" t="s">
        <v>25</v>
      </c>
      <c r="R66" s="6" t="s">
        <v>26</v>
      </c>
      <c r="S66" s="7" t="s">
        <v>27</v>
      </c>
      <c r="T66" s="7" t="s">
        <v>27</v>
      </c>
    </row>
    <row r="67" customFormat="false" ht="15" hidden="false" customHeight="false" outlineLevel="0" collapsed="false">
      <c r="A67" s="0" t="s">
        <v>192</v>
      </c>
      <c r="C67" s="0" t="s">
        <v>193</v>
      </c>
      <c r="D67" s="0" t="n">
        <v>39</v>
      </c>
      <c r="E67" s="0" t="n">
        <v>1</v>
      </c>
      <c r="F67" s="0" t="n">
        <v>2</v>
      </c>
      <c r="G67" s="0" t="s">
        <v>31</v>
      </c>
      <c r="H67" s="0" t="s">
        <v>23</v>
      </c>
      <c r="I67" s="1" t="n">
        <v>-8.14080734876635</v>
      </c>
      <c r="J67" s="5" t="n">
        <f aca="false">FALSE()</f>
        <v>0</v>
      </c>
      <c r="K67" s="5" t="n">
        <f aca="false">FALSE()</f>
        <v>0</v>
      </c>
      <c r="L67" s="0" t="s">
        <v>24</v>
      </c>
      <c r="M67" s="0" t="n">
        <v>4391</v>
      </c>
      <c r="N67" s="0" t="n">
        <v>0</v>
      </c>
      <c r="O67" s="0" t="s">
        <v>25</v>
      </c>
      <c r="P67" s="0" t="s">
        <v>25</v>
      </c>
      <c r="Q67" s="0" t="s">
        <v>25</v>
      </c>
      <c r="R67" s="6" t="s">
        <v>26</v>
      </c>
      <c r="S67" s="7" t="s">
        <v>27</v>
      </c>
      <c r="T67" s="7" t="s">
        <v>27</v>
      </c>
    </row>
    <row r="68" customFormat="false" ht="15" hidden="false" customHeight="false" outlineLevel="0" collapsed="false">
      <c r="A68" s="0" t="s">
        <v>194</v>
      </c>
      <c r="C68" s="0" t="s">
        <v>195</v>
      </c>
      <c r="D68" s="0" t="n">
        <v>40</v>
      </c>
      <c r="E68" s="0" t="n">
        <v>1</v>
      </c>
      <c r="F68" s="0" t="n">
        <v>2</v>
      </c>
      <c r="G68" s="0" t="s">
        <v>22</v>
      </c>
      <c r="H68" s="0" t="s">
        <v>23</v>
      </c>
      <c r="I68" s="1" t="n">
        <v>-9.22664923884424</v>
      </c>
      <c r="J68" s="5" t="n">
        <f aca="false">FALSE()</f>
        <v>0</v>
      </c>
      <c r="K68" s="5" t="n">
        <f aca="false">FALSE()</f>
        <v>0</v>
      </c>
      <c r="L68" s="0" t="s">
        <v>24</v>
      </c>
      <c r="M68" s="0" t="n">
        <v>1281</v>
      </c>
      <c r="N68" s="0" t="n">
        <v>0</v>
      </c>
      <c r="O68" s="0" t="s">
        <v>25</v>
      </c>
      <c r="P68" s="0" t="s">
        <v>25</v>
      </c>
      <c r="Q68" s="0" t="s">
        <v>25</v>
      </c>
      <c r="R68" s="6" t="s">
        <v>26</v>
      </c>
      <c r="S68" s="7" t="s">
        <v>27</v>
      </c>
      <c r="T68" s="7" t="s">
        <v>27</v>
      </c>
    </row>
    <row r="69" customFormat="false" ht="15" hidden="false" customHeight="false" outlineLevel="0" collapsed="false">
      <c r="A69" s="0" t="s">
        <v>196</v>
      </c>
      <c r="C69" s="0" t="s">
        <v>197</v>
      </c>
      <c r="D69" s="0" t="n">
        <v>40</v>
      </c>
      <c r="E69" s="0" t="n">
        <v>2</v>
      </c>
      <c r="F69" s="0" t="n">
        <v>3</v>
      </c>
      <c r="G69" s="0" t="s">
        <v>22</v>
      </c>
      <c r="H69" s="0" t="s">
        <v>23</v>
      </c>
      <c r="I69" s="1" t="n">
        <v>-6.13328370639907</v>
      </c>
      <c r="J69" s="5" t="n">
        <f aca="false">FALSE()</f>
        <v>0</v>
      </c>
      <c r="K69" s="5" t="n">
        <f aca="false">FALSE()</f>
        <v>0</v>
      </c>
      <c r="L69" s="0" t="s">
        <v>24</v>
      </c>
      <c r="M69" s="0" t="n">
        <v>132</v>
      </c>
      <c r="N69" s="0" t="n">
        <v>0</v>
      </c>
      <c r="O69" s="0" t="s">
        <v>25</v>
      </c>
      <c r="P69" s="0" t="s">
        <v>25</v>
      </c>
      <c r="Q69" s="0" t="s">
        <v>25</v>
      </c>
      <c r="R69" s="6" t="s">
        <v>26</v>
      </c>
      <c r="S69" s="7" t="s">
        <v>27</v>
      </c>
      <c r="T69" s="7" t="s">
        <v>27</v>
      </c>
    </row>
    <row r="70" customFormat="false" ht="15" hidden="false" customHeight="false" outlineLevel="0" collapsed="false">
      <c r="A70" s="0" t="s">
        <v>198</v>
      </c>
      <c r="C70" s="0" t="s">
        <v>199</v>
      </c>
      <c r="D70" s="0" t="n">
        <v>41</v>
      </c>
      <c r="E70" s="0" t="n">
        <v>2</v>
      </c>
      <c r="F70" s="0" t="n">
        <v>2</v>
      </c>
      <c r="G70" s="0" t="s">
        <v>22</v>
      </c>
      <c r="H70" s="0" t="s">
        <v>23</v>
      </c>
      <c r="I70" s="1" t="n">
        <v>-4.79978041574184</v>
      </c>
      <c r="J70" s="5" t="n">
        <f aca="false">FALSE()</f>
        <v>0</v>
      </c>
      <c r="K70" s="5" t="n">
        <f aca="false">FALSE()</f>
        <v>0</v>
      </c>
      <c r="L70" s="0" t="s">
        <v>24</v>
      </c>
      <c r="M70" s="0" t="n">
        <v>434</v>
      </c>
      <c r="N70" s="0" t="n">
        <v>0</v>
      </c>
      <c r="O70" s="0" t="s">
        <v>25</v>
      </c>
      <c r="P70" s="0" t="s">
        <v>25</v>
      </c>
      <c r="Q70" s="0" t="s">
        <v>25</v>
      </c>
      <c r="R70" s="6" t="s">
        <v>26</v>
      </c>
      <c r="S70" s="7" t="s">
        <v>27</v>
      </c>
      <c r="T70" s="7" t="s">
        <v>27</v>
      </c>
    </row>
    <row r="71" customFormat="false" ht="15" hidden="false" customHeight="false" outlineLevel="0" collapsed="false">
      <c r="A71" s="0" t="s">
        <v>200</v>
      </c>
      <c r="C71" s="0" t="s">
        <v>201</v>
      </c>
      <c r="D71" s="0" t="n">
        <v>42</v>
      </c>
      <c r="E71" s="0" t="n">
        <v>2</v>
      </c>
      <c r="F71" s="0" t="n">
        <v>2</v>
      </c>
      <c r="G71" s="0" t="s">
        <v>31</v>
      </c>
      <c r="H71" s="0" t="s">
        <v>23</v>
      </c>
      <c r="I71" s="1" t="n">
        <v>-5.47713006015095</v>
      </c>
      <c r="J71" s="5" t="n">
        <f aca="false">FALSE()</f>
        <v>0</v>
      </c>
      <c r="K71" s="5" t="n">
        <f aca="false">FALSE()</f>
        <v>0</v>
      </c>
      <c r="L71" s="0" t="s">
        <v>24</v>
      </c>
      <c r="M71" s="0" t="n">
        <v>1421</v>
      </c>
      <c r="N71" s="0" t="n">
        <v>0</v>
      </c>
      <c r="O71" s="0" t="s">
        <v>25</v>
      </c>
      <c r="P71" s="0" t="s">
        <v>25</v>
      </c>
      <c r="Q71" s="0" t="s">
        <v>25</v>
      </c>
      <c r="R71" s="6" t="s">
        <v>26</v>
      </c>
      <c r="S71" s="7" t="s">
        <v>27</v>
      </c>
      <c r="T71" s="7" t="s">
        <v>27</v>
      </c>
    </row>
    <row r="72" customFormat="false" ht="15" hidden="false" customHeight="false" outlineLevel="0" collapsed="false">
      <c r="A72" s="0" t="s">
        <v>202</v>
      </c>
      <c r="C72" s="0" t="s">
        <v>203</v>
      </c>
      <c r="D72" s="0" t="n">
        <v>42</v>
      </c>
      <c r="E72" s="0" t="n">
        <v>3</v>
      </c>
      <c r="F72" s="0" t="n">
        <v>3</v>
      </c>
      <c r="G72" s="0" t="s">
        <v>31</v>
      </c>
      <c r="H72" s="0" t="s">
        <v>23</v>
      </c>
      <c r="I72" s="1" t="n">
        <v>4.06982293529426</v>
      </c>
      <c r="J72" s="5" t="n">
        <f aca="false">FALSE()</f>
        <v>0</v>
      </c>
      <c r="K72" s="5" t="n">
        <f aca="false">FALSE()</f>
        <v>0</v>
      </c>
      <c r="L72" s="0" t="s">
        <v>24</v>
      </c>
      <c r="M72" s="0" t="n">
        <v>168</v>
      </c>
      <c r="N72" s="0" t="n">
        <v>0</v>
      </c>
      <c r="O72" s="0" t="s">
        <v>35</v>
      </c>
      <c r="P72" s="0" t="s">
        <v>69</v>
      </c>
      <c r="Q72" s="0" t="s">
        <v>69</v>
      </c>
      <c r="R72" s="6" t="s">
        <v>26</v>
      </c>
      <c r="S72" s="7" t="s">
        <v>27</v>
      </c>
      <c r="T72" s="7" t="s">
        <v>27</v>
      </c>
    </row>
    <row r="73" customFormat="false" ht="15" hidden="false" customHeight="false" outlineLevel="0" collapsed="false">
      <c r="A73" s="0" t="s">
        <v>204</v>
      </c>
      <c r="C73" s="0" t="s">
        <v>205</v>
      </c>
      <c r="D73" s="0" t="n">
        <v>43</v>
      </c>
      <c r="E73" s="0" t="n">
        <v>1</v>
      </c>
      <c r="F73" s="0" t="n">
        <v>2</v>
      </c>
      <c r="G73" s="0" t="s">
        <v>31</v>
      </c>
      <c r="H73" s="0" t="s">
        <v>23</v>
      </c>
      <c r="I73" s="1" t="n">
        <v>-6.4778442815247</v>
      </c>
      <c r="J73" s="5" t="n">
        <f aca="false">FALSE()</f>
        <v>0</v>
      </c>
      <c r="K73" s="5" t="n">
        <f aca="false">FALSE()</f>
        <v>0</v>
      </c>
      <c r="L73" s="0" t="s">
        <v>24</v>
      </c>
      <c r="M73" s="0" t="n">
        <v>3764</v>
      </c>
      <c r="N73" s="0" t="n">
        <v>1</v>
      </c>
      <c r="O73" s="0" t="s">
        <v>25</v>
      </c>
      <c r="P73" s="0" t="s">
        <v>25</v>
      </c>
      <c r="Q73" s="0" t="s">
        <v>25</v>
      </c>
      <c r="R73" s="6" t="s">
        <v>26</v>
      </c>
      <c r="S73" s="7" t="s">
        <v>27</v>
      </c>
      <c r="T73" s="7" t="s">
        <v>27</v>
      </c>
    </row>
    <row r="74" customFormat="false" ht="15" hidden="false" customHeight="false" outlineLevel="0" collapsed="false">
      <c r="A74" s="0" t="s">
        <v>206</v>
      </c>
      <c r="C74" s="0" t="s">
        <v>207</v>
      </c>
      <c r="D74" s="0" t="n">
        <v>43</v>
      </c>
      <c r="E74" s="0" t="n">
        <v>2</v>
      </c>
      <c r="F74" s="0" t="n">
        <v>3</v>
      </c>
      <c r="G74" s="0" t="s">
        <v>31</v>
      </c>
      <c r="H74" s="0" t="s">
        <v>23</v>
      </c>
      <c r="I74" s="1" t="n">
        <v>-4.20133539241437</v>
      </c>
      <c r="J74" s="5" t="n">
        <f aca="false">FALSE()</f>
        <v>0</v>
      </c>
      <c r="K74" s="5" t="n">
        <f aca="false">TRUE()</f>
        <v>1</v>
      </c>
      <c r="L74" s="0" t="s">
        <v>155</v>
      </c>
      <c r="M74" s="0" t="n">
        <v>1286</v>
      </c>
      <c r="N74" s="0" t="n">
        <v>1</v>
      </c>
      <c r="O74" s="0" t="s">
        <v>25</v>
      </c>
      <c r="P74" s="0" t="s">
        <v>25</v>
      </c>
      <c r="Q74" s="0" t="s">
        <v>25</v>
      </c>
      <c r="R74" s="6" t="s">
        <v>26</v>
      </c>
      <c r="S74" s="7" t="s">
        <v>27</v>
      </c>
      <c r="T74" s="7" t="s">
        <v>27</v>
      </c>
    </row>
    <row r="75" customFormat="false" ht="15" hidden="false" customHeight="false" outlineLevel="0" collapsed="false">
      <c r="A75" s="0" t="s">
        <v>208</v>
      </c>
      <c r="C75" s="0" t="s">
        <v>209</v>
      </c>
      <c r="D75" s="0" t="n">
        <v>44</v>
      </c>
      <c r="E75" s="0" t="n">
        <v>1</v>
      </c>
      <c r="F75" s="0" t="n">
        <v>2</v>
      </c>
      <c r="G75" s="0" t="s">
        <v>22</v>
      </c>
      <c r="H75" s="0" t="s">
        <v>23</v>
      </c>
      <c r="I75" s="1" t="n">
        <v>-3.97936236447347</v>
      </c>
      <c r="J75" s="5" t="n">
        <f aca="false">FALSE()</f>
        <v>0</v>
      </c>
      <c r="K75" s="5" t="n">
        <f aca="false">FALSE()</f>
        <v>0</v>
      </c>
      <c r="L75" s="0" t="s">
        <v>24</v>
      </c>
      <c r="M75" s="0" t="n">
        <v>4217</v>
      </c>
      <c r="N75" s="0" t="n">
        <v>1</v>
      </c>
      <c r="O75" s="0" t="s">
        <v>25</v>
      </c>
      <c r="P75" s="0" t="s">
        <v>25</v>
      </c>
      <c r="Q75" s="0" t="s">
        <v>25</v>
      </c>
      <c r="R75" s="6" t="s">
        <v>26</v>
      </c>
      <c r="S75" s="7" t="s">
        <v>27</v>
      </c>
      <c r="T75" s="7" t="s">
        <v>27</v>
      </c>
    </row>
    <row r="76" customFormat="false" ht="15" hidden="false" customHeight="false" outlineLevel="0" collapsed="false">
      <c r="A76" s="0" t="s">
        <v>210</v>
      </c>
      <c r="C76" s="0" t="s">
        <v>211</v>
      </c>
      <c r="D76" s="0" t="n">
        <v>44</v>
      </c>
      <c r="E76" s="0" t="n">
        <v>2</v>
      </c>
      <c r="F76" s="0" t="n">
        <v>3</v>
      </c>
      <c r="G76" s="0" t="s">
        <v>22</v>
      </c>
      <c r="H76" s="0" t="s">
        <v>23</v>
      </c>
      <c r="I76" s="1" t="n">
        <v>-5.49546578733661</v>
      </c>
      <c r="J76" s="5" t="n">
        <f aca="false">TRUE()</f>
        <v>1</v>
      </c>
      <c r="K76" s="5" t="n">
        <f aca="false">FALSE()</f>
        <v>0</v>
      </c>
      <c r="L76" s="0" t="s">
        <v>174</v>
      </c>
      <c r="M76" s="0" t="n">
        <v>1217</v>
      </c>
      <c r="N76" s="0" t="n">
        <v>1</v>
      </c>
      <c r="O76" s="0" t="s">
        <v>25</v>
      </c>
      <c r="P76" s="0" t="s">
        <v>25</v>
      </c>
      <c r="Q76" s="0" t="s">
        <v>25</v>
      </c>
      <c r="R76" s="6" t="s">
        <v>26</v>
      </c>
      <c r="S76" s="7" t="s">
        <v>27</v>
      </c>
      <c r="T76" s="7" t="s">
        <v>27</v>
      </c>
    </row>
    <row r="77" customFormat="false" ht="15" hidden="false" customHeight="false" outlineLevel="0" collapsed="false">
      <c r="A77" s="0" t="s">
        <v>212</v>
      </c>
      <c r="C77" s="0" t="s">
        <v>213</v>
      </c>
      <c r="D77" s="0" t="n">
        <v>45</v>
      </c>
      <c r="E77" s="0" t="n">
        <v>1</v>
      </c>
      <c r="F77" s="0" t="n">
        <v>2</v>
      </c>
      <c r="G77" s="0" t="s">
        <v>31</v>
      </c>
      <c r="H77" s="0" t="s">
        <v>23</v>
      </c>
      <c r="I77" s="1" t="n">
        <v>-4.6703051391926</v>
      </c>
      <c r="J77" s="5" t="n">
        <f aca="false">FALSE()</f>
        <v>0</v>
      </c>
      <c r="K77" s="5" t="n">
        <f aca="false">FALSE()</f>
        <v>0</v>
      </c>
      <c r="L77" s="0" t="s">
        <v>24</v>
      </c>
      <c r="M77" s="0" t="n">
        <v>2060</v>
      </c>
      <c r="N77" s="0" t="n">
        <v>0</v>
      </c>
      <c r="O77" s="0" t="s">
        <v>25</v>
      </c>
      <c r="P77" s="0" t="s">
        <v>25</v>
      </c>
      <c r="Q77" s="0" t="s">
        <v>25</v>
      </c>
      <c r="R77" s="6" t="s">
        <v>26</v>
      </c>
      <c r="S77" s="7" t="s">
        <v>27</v>
      </c>
      <c r="T77" s="7" t="s">
        <v>27</v>
      </c>
    </row>
    <row r="78" customFormat="false" ht="15" hidden="false" customHeight="false" outlineLevel="0" collapsed="false">
      <c r="A78" s="0" t="s">
        <v>214</v>
      </c>
      <c r="C78" s="0" t="s">
        <v>215</v>
      </c>
      <c r="D78" s="0" t="n">
        <v>45</v>
      </c>
      <c r="E78" s="0" t="n">
        <v>2</v>
      </c>
      <c r="F78" s="0" t="n">
        <v>3</v>
      </c>
      <c r="G78" s="0" t="s">
        <v>31</v>
      </c>
      <c r="H78" s="0" t="s">
        <v>23</v>
      </c>
      <c r="I78" s="1" t="n">
        <v>-1.86606259931919</v>
      </c>
      <c r="J78" s="5" t="n">
        <f aca="false">FALSE()</f>
        <v>0</v>
      </c>
      <c r="K78" s="5" t="n">
        <f aca="false">FALSE()</f>
        <v>0</v>
      </c>
      <c r="L78" s="0" t="s">
        <v>24</v>
      </c>
      <c r="M78" s="0" t="n">
        <v>428</v>
      </c>
      <c r="N78" s="0" t="n">
        <v>0</v>
      </c>
      <c r="O78" s="0" t="s">
        <v>25</v>
      </c>
      <c r="P78" s="0" t="s">
        <v>25</v>
      </c>
      <c r="Q78" s="0" t="s">
        <v>25</v>
      </c>
      <c r="R78" s="6" t="s">
        <v>26</v>
      </c>
      <c r="S78" s="7" t="s">
        <v>27</v>
      </c>
      <c r="T78" s="7" t="s">
        <v>27</v>
      </c>
    </row>
    <row r="79" customFormat="false" ht="15" hidden="false" customHeight="false" outlineLevel="0" collapsed="false">
      <c r="A79" s="0" t="s">
        <v>216</v>
      </c>
      <c r="C79" s="0" t="s">
        <v>217</v>
      </c>
      <c r="D79" s="0" t="n">
        <v>46</v>
      </c>
      <c r="E79" s="0" t="n">
        <v>1</v>
      </c>
      <c r="F79" s="0" t="n">
        <v>2</v>
      </c>
      <c r="G79" s="0" t="s">
        <v>31</v>
      </c>
      <c r="H79" s="0" t="s">
        <v>23</v>
      </c>
      <c r="I79" s="1" t="n">
        <v>-5.42892414862819</v>
      </c>
      <c r="J79" s="5" t="n">
        <f aca="false">FALSE()</f>
        <v>0</v>
      </c>
      <c r="K79" s="5" t="n">
        <f aca="false">FALSE()</f>
        <v>0</v>
      </c>
      <c r="L79" s="0" t="s">
        <v>24</v>
      </c>
      <c r="M79" s="0" t="n">
        <v>5935</v>
      </c>
      <c r="N79" s="0" t="n">
        <v>1</v>
      </c>
      <c r="O79" s="0" t="s">
        <v>25</v>
      </c>
      <c r="P79" s="0" t="s">
        <v>25</v>
      </c>
      <c r="Q79" s="0" t="s">
        <v>25</v>
      </c>
      <c r="R79" s="6" t="s">
        <v>26</v>
      </c>
      <c r="S79" s="7" t="s">
        <v>27</v>
      </c>
      <c r="T79" s="7" t="s">
        <v>27</v>
      </c>
    </row>
    <row r="80" customFormat="false" ht="15" hidden="false" customHeight="false" outlineLevel="0" collapsed="false">
      <c r="A80" s="0" t="s">
        <v>218</v>
      </c>
      <c r="C80" s="0" t="s">
        <v>219</v>
      </c>
      <c r="D80" s="0" t="n">
        <v>46</v>
      </c>
      <c r="E80" s="0" t="n">
        <v>2</v>
      </c>
      <c r="F80" s="0" t="n">
        <v>3</v>
      </c>
      <c r="G80" s="0" t="s">
        <v>31</v>
      </c>
      <c r="H80" s="0" t="s">
        <v>23</v>
      </c>
      <c r="I80" s="1" t="n">
        <v>-3.63059738323756</v>
      </c>
      <c r="J80" s="5" t="n">
        <f aca="false">FALSE()</f>
        <v>0</v>
      </c>
      <c r="K80" s="5" t="n">
        <f aca="false">FALSE()</f>
        <v>0</v>
      </c>
      <c r="L80" s="0" t="s">
        <v>24</v>
      </c>
      <c r="M80" s="0" t="n">
        <v>2768</v>
      </c>
      <c r="N80" s="0" t="n">
        <v>1</v>
      </c>
      <c r="O80" s="0" t="s">
        <v>25</v>
      </c>
      <c r="P80" s="0" t="s">
        <v>25</v>
      </c>
      <c r="Q80" s="0" t="s">
        <v>25</v>
      </c>
      <c r="R80" s="6" t="s">
        <v>26</v>
      </c>
      <c r="S80" s="7" t="s">
        <v>27</v>
      </c>
      <c r="T80" s="7" t="s">
        <v>27</v>
      </c>
    </row>
    <row r="81" customFormat="false" ht="15" hidden="false" customHeight="false" outlineLevel="0" collapsed="false">
      <c r="A81" s="0" t="s">
        <v>220</v>
      </c>
      <c r="C81" s="0" t="s">
        <v>221</v>
      </c>
      <c r="D81" s="0" t="n">
        <v>47</v>
      </c>
      <c r="E81" s="0" t="n">
        <v>3</v>
      </c>
      <c r="F81" s="0" t="n">
        <v>3</v>
      </c>
      <c r="G81" s="0" t="s">
        <v>22</v>
      </c>
      <c r="H81" s="0" t="s">
        <v>23</v>
      </c>
      <c r="I81" s="1" t="n">
        <v>3.20676718932309</v>
      </c>
      <c r="J81" s="5" t="n">
        <f aca="false">FALSE()</f>
        <v>0</v>
      </c>
      <c r="K81" s="5" t="n">
        <f aca="false">TRUE()</f>
        <v>1</v>
      </c>
      <c r="L81" s="0" t="s">
        <v>155</v>
      </c>
      <c r="M81" s="0" t="n">
        <v>1869</v>
      </c>
      <c r="N81" s="0" t="n">
        <v>1</v>
      </c>
      <c r="O81" s="0" t="s">
        <v>35</v>
      </c>
      <c r="P81" s="0" t="s">
        <v>25</v>
      </c>
      <c r="Q81" s="0" t="s">
        <v>35</v>
      </c>
      <c r="R81" s="6" t="s">
        <v>26</v>
      </c>
      <c r="S81" s="7" t="s">
        <v>27</v>
      </c>
      <c r="T81" s="7" t="s">
        <v>27</v>
      </c>
    </row>
    <row r="82" customFormat="false" ht="15" hidden="false" customHeight="false" outlineLevel="0" collapsed="false">
      <c r="A82" s="0" t="s">
        <v>222</v>
      </c>
      <c r="C82" s="0" t="s">
        <v>223</v>
      </c>
      <c r="D82" s="0" t="n">
        <v>48</v>
      </c>
      <c r="E82" s="0" t="n">
        <v>1</v>
      </c>
      <c r="F82" s="0" t="n">
        <v>2</v>
      </c>
      <c r="G82" s="0" t="s">
        <v>31</v>
      </c>
      <c r="H82" s="0" t="s">
        <v>23</v>
      </c>
      <c r="I82" s="1" t="n">
        <v>-6.71496429182195</v>
      </c>
      <c r="J82" s="5" t="n">
        <f aca="false">FALSE()</f>
        <v>0</v>
      </c>
      <c r="K82" s="5" t="n">
        <f aca="false">FALSE()</f>
        <v>0</v>
      </c>
      <c r="L82" s="0" t="s">
        <v>24</v>
      </c>
      <c r="M82" s="0" t="n">
        <v>3281</v>
      </c>
      <c r="N82" s="0" t="n">
        <v>0</v>
      </c>
      <c r="O82" s="0" t="s">
        <v>25</v>
      </c>
      <c r="P82" s="0" t="s">
        <v>25</v>
      </c>
      <c r="Q82" s="0" t="s">
        <v>25</v>
      </c>
      <c r="R82" s="6" t="s">
        <v>26</v>
      </c>
      <c r="S82" s="7" t="s">
        <v>27</v>
      </c>
      <c r="T82" s="7" t="s">
        <v>27</v>
      </c>
    </row>
    <row r="83" customFormat="false" ht="15" hidden="false" customHeight="false" outlineLevel="0" collapsed="false">
      <c r="A83" s="0" t="s">
        <v>224</v>
      </c>
      <c r="C83" s="0" t="s">
        <v>225</v>
      </c>
      <c r="D83" s="0" t="n">
        <v>48</v>
      </c>
      <c r="E83" s="0" t="n">
        <v>2</v>
      </c>
      <c r="F83" s="0" t="n">
        <v>3</v>
      </c>
      <c r="G83" s="0" t="s">
        <v>31</v>
      </c>
      <c r="H83" s="0" t="s">
        <v>23</v>
      </c>
      <c r="I83" s="1" t="n">
        <v>-0.0224609533718871</v>
      </c>
      <c r="J83" s="5" t="n">
        <f aca="false">TRUE()</f>
        <v>1</v>
      </c>
      <c r="K83" s="5" t="n">
        <f aca="false">FALSE()</f>
        <v>0</v>
      </c>
      <c r="L83" s="0" t="s">
        <v>226</v>
      </c>
      <c r="M83" s="0" t="n">
        <v>889</v>
      </c>
      <c r="N83" s="0" t="n">
        <v>0</v>
      </c>
      <c r="O83" s="0" t="s">
        <v>25</v>
      </c>
      <c r="P83" s="0" t="s">
        <v>25</v>
      </c>
      <c r="Q83" s="0" t="s">
        <v>25</v>
      </c>
      <c r="R83" s="6" t="s">
        <v>26</v>
      </c>
      <c r="S83" s="7" t="s">
        <v>27</v>
      </c>
      <c r="T83" s="7" t="s">
        <v>27</v>
      </c>
    </row>
    <row r="84" customFormat="false" ht="15" hidden="false" customHeight="false" outlineLevel="0" collapsed="false">
      <c r="A84" s="0" t="s">
        <v>227</v>
      </c>
      <c r="C84" s="0" t="s">
        <v>228</v>
      </c>
      <c r="D84" s="0" t="n">
        <v>48</v>
      </c>
      <c r="E84" s="0" t="n">
        <v>3</v>
      </c>
      <c r="F84" s="0" t="n">
        <v>3</v>
      </c>
      <c r="G84" s="0" t="s">
        <v>31</v>
      </c>
      <c r="H84" s="0" t="s">
        <v>23</v>
      </c>
      <c r="I84" s="1" t="n">
        <v>5.84826102142968</v>
      </c>
      <c r="J84" s="5" t="n">
        <f aca="false">TRUE()</f>
        <v>1</v>
      </c>
      <c r="K84" s="5" t="n">
        <f aca="false">TRUE()</f>
        <v>1</v>
      </c>
      <c r="L84" s="0" t="s">
        <v>229</v>
      </c>
      <c r="M84" s="0" t="n">
        <v>87</v>
      </c>
      <c r="N84" s="0" t="n">
        <v>0</v>
      </c>
      <c r="O84" s="0" t="s">
        <v>25</v>
      </c>
      <c r="P84" s="0" t="s">
        <v>35</v>
      </c>
      <c r="Q84" s="0" t="s">
        <v>25</v>
      </c>
      <c r="R84" s="6" t="s">
        <v>26</v>
      </c>
      <c r="S84" s="7" t="s">
        <v>27</v>
      </c>
      <c r="T84" s="7" t="s">
        <v>27</v>
      </c>
    </row>
    <row r="85" customFormat="false" ht="15" hidden="false" customHeight="false" outlineLevel="0" collapsed="false">
      <c r="A85" s="0" t="s">
        <v>230</v>
      </c>
      <c r="C85" s="0" t="s">
        <v>231</v>
      </c>
      <c r="D85" s="0" t="n">
        <v>51</v>
      </c>
      <c r="E85" s="0" t="n">
        <v>1</v>
      </c>
      <c r="F85" s="0" t="n">
        <v>3</v>
      </c>
      <c r="G85" s="0" t="s">
        <v>31</v>
      </c>
      <c r="H85" s="0" t="s">
        <v>23</v>
      </c>
      <c r="I85" s="1" t="n">
        <v>-1.61664537926631</v>
      </c>
      <c r="J85" s="5" t="n">
        <f aca="false">FALSE()</f>
        <v>0</v>
      </c>
      <c r="K85" s="5" t="n">
        <f aca="false">FALSE()</f>
        <v>0</v>
      </c>
      <c r="L85" s="0" t="s">
        <v>24</v>
      </c>
      <c r="M85" s="0" t="n">
        <v>3293</v>
      </c>
      <c r="N85" s="0" t="n">
        <v>1</v>
      </c>
      <c r="O85" s="0" t="s">
        <v>25</v>
      </c>
      <c r="P85" s="0" t="s">
        <v>25</v>
      </c>
      <c r="Q85" s="0" t="s">
        <v>25</v>
      </c>
      <c r="R85" s="6" t="s">
        <v>26</v>
      </c>
      <c r="S85" s="7" t="s">
        <v>27</v>
      </c>
      <c r="T85" s="7" t="s">
        <v>27</v>
      </c>
    </row>
    <row r="86" customFormat="false" ht="15" hidden="false" customHeight="false" outlineLevel="0" collapsed="false">
      <c r="A86" s="0" t="s">
        <v>232</v>
      </c>
      <c r="C86" s="0" t="s">
        <v>233</v>
      </c>
      <c r="D86" s="0" t="n">
        <v>51</v>
      </c>
      <c r="E86" s="0" t="n">
        <v>2</v>
      </c>
      <c r="F86" s="0" t="n">
        <v>3</v>
      </c>
      <c r="G86" s="0" t="s">
        <v>31</v>
      </c>
      <c r="H86" s="0" t="s">
        <v>23</v>
      </c>
      <c r="I86" s="1" t="n">
        <v>1.25252684049486</v>
      </c>
      <c r="J86" s="5" t="n">
        <f aca="false">TRUE()</f>
        <v>1</v>
      </c>
      <c r="K86" s="5" t="n">
        <f aca="false">FALSE()</f>
        <v>0</v>
      </c>
      <c r="L86" s="0" t="s">
        <v>226</v>
      </c>
      <c r="M86" s="0" t="n">
        <v>2193</v>
      </c>
      <c r="N86" s="0" t="n">
        <v>1</v>
      </c>
      <c r="O86" s="0" t="s">
        <v>25</v>
      </c>
      <c r="P86" s="0" t="s">
        <v>25</v>
      </c>
      <c r="Q86" s="0" t="s">
        <v>25</v>
      </c>
      <c r="R86" s="6" t="s">
        <v>26</v>
      </c>
      <c r="S86" s="7" t="s">
        <v>27</v>
      </c>
      <c r="T86" s="7" t="s">
        <v>27</v>
      </c>
    </row>
    <row r="87" customFormat="false" ht="15" hidden="false" customHeight="false" outlineLevel="0" collapsed="false">
      <c r="A87" s="0" t="s">
        <v>234</v>
      </c>
      <c r="C87" s="0" t="s">
        <v>235</v>
      </c>
      <c r="D87" s="0" t="n">
        <v>52</v>
      </c>
      <c r="E87" s="0" t="n">
        <v>1</v>
      </c>
      <c r="F87" s="0" t="n">
        <v>2</v>
      </c>
      <c r="G87" s="0" t="s">
        <v>22</v>
      </c>
      <c r="H87" s="0" t="s">
        <v>23</v>
      </c>
      <c r="I87" s="1" t="n">
        <v>-2.24307943250913</v>
      </c>
      <c r="J87" s="5" t="n">
        <f aca="false">FALSE()</f>
        <v>0</v>
      </c>
      <c r="K87" s="5" t="n">
        <f aca="false">FALSE()</f>
        <v>0</v>
      </c>
      <c r="L87" s="0" t="s">
        <v>24</v>
      </c>
      <c r="M87" s="0" t="n">
        <v>4814</v>
      </c>
      <c r="N87" s="0" t="n">
        <v>0</v>
      </c>
      <c r="O87" s="0" t="s">
        <v>25</v>
      </c>
      <c r="P87" s="0" t="s">
        <v>25</v>
      </c>
      <c r="Q87" s="0" t="s">
        <v>25</v>
      </c>
      <c r="R87" s="6" t="s">
        <v>26</v>
      </c>
      <c r="S87" s="7" t="s">
        <v>27</v>
      </c>
      <c r="T87" s="7" t="s">
        <v>27</v>
      </c>
    </row>
    <row r="88" customFormat="false" ht="15" hidden="false" customHeight="false" outlineLevel="0" collapsed="false">
      <c r="A88" s="0" t="s">
        <v>236</v>
      </c>
      <c r="C88" s="0" t="s">
        <v>237</v>
      </c>
      <c r="D88" s="0" t="n">
        <v>52</v>
      </c>
      <c r="E88" s="0" t="n">
        <v>2</v>
      </c>
      <c r="F88" s="0" t="n">
        <v>3</v>
      </c>
      <c r="G88" s="0" t="s">
        <v>22</v>
      </c>
      <c r="H88" s="0" t="s">
        <v>23</v>
      </c>
      <c r="I88" s="1" t="n">
        <v>-0.23929623536432</v>
      </c>
      <c r="J88" s="5" t="n">
        <f aca="false">FALSE()</f>
        <v>0</v>
      </c>
      <c r="K88" s="5" t="n">
        <f aca="false">FALSE()</f>
        <v>0</v>
      </c>
      <c r="L88" s="0" t="s">
        <v>24</v>
      </c>
      <c r="M88" s="0" t="n">
        <v>2749</v>
      </c>
      <c r="N88" s="0" t="n">
        <v>0</v>
      </c>
      <c r="O88" s="0" t="s">
        <v>25</v>
      </c>
      <c r="P88" s="0" t="s">
        <v>25</v>
      </c>
      <c r="Q88" s="0" t="s">
        <v>25</v>
      </c>
      <c r="R88" s="6" t="s">
        <v>26</v>
      </c>
      <c r="S88" s="7" t="s">
        <v>27</v>
      </c>
      <c r="T88" s="7" t="s">
        <v>27</v>
      </c>
    </row>
    <row r="89" customFormat="false" ht="15" hidden="false" customHeight="false" outlineLevel="0" collapsed="false">
      <c r="A89" s="0" t="s">
        <v>238</v>
      </c>
      <c r="C89" s="0" t="s">
        <v>239</v>
      </c>
      <c r="D89" s="0" t="n">
        <v>53</v>
      </c>
      <c r="E89" s="0" t="n">
        <v>1</v>
      </c>
      <c r="F89" s="0" t="n">
        <v>2</v>
      </c>
      <c r="G89" s="0" t="s">
        <v>31</v>
      </c>
      <c r="H89" s="0" t="s">
        <v>23</v>
      </c>
      <c r="I89" s="1" t="n">
        <v>4.36156208424583</v>
      </c>
      <c r="J89" s="5" t="n">
        <f aca="false">FALSE()</f>
        <v>0</v>
      </c>
      <c r="K89" s="5" t="n">
        <f aca="false">FALSE()</f>
        <v>0</v>
      </c>
      <c r="L89" s="0" t="s">
        <v>24</v>
      </c>
      <c r="M89" s="0" t="n">
        <v>3577</v>
      </c>
      <c r="N89" s="0" t="n">
        <v>1</v>
      </c>
      <c r="O89" s="0" t="s">
        <v>25</v>
      </c>
      <c r="P89" s="0" t="s">
        <v>35</v>
      </c>
      <c r="Q89" s="0" t="s">
        <v>25</v>
      </c>
      <c r="R89" s="6" t="s">
        <v>26</v>
      </c>
      <c r="S89" s="7" t="s">
        <v>27</v>
      </c>
      <c r="T89" s="7" t="s">
        <v>27</v>
      </c>
    </row>
    <row r="90" customFormat="false" ht="15" hidden="false" customHeight="false" outlineLevel="0" collapsed="false">
      <c r="A90" s="0" t="s">
        <v>240</v>
      </c>
      <c r="C90" s="0" t="s">
        <v>241</v>
      </c>
      <c r="D90" s="0" t="n">
        <v>54</v>
      </c>
      <c r="E90" s="0" t="n">
        <v>1</v>
      </c>
      <c r="F90" s="0" t="n">
        <v>2</v>
      </c>
      <c r="G90" s="0" t="s">
        <v>31</v>
      </c>
      <c r="H90" s="0" t="s">
        <v>23</v>
      </c>
      <c r="I90" s="1" t="n">
        <v>-2.48088551369756</v>
      </c>
      <c r="J90" s="5" t="n">
        <f aca="false">FALSE()</f>
        <v>0</v>
      </c>
      <c r="K90" s="5" t="n">
        <f aca="false">FALSE()</f>
        <v>0</v>
      </c>
      <c r="L90" s="0" t="s">
        <v>24</v>
      </c>
      <c r="M90" s="0" t="n">
        <v>1317</v>
      </c>
      <c r="N90" s="0" t="n">
        <v>1</v>
      </c>
      <c r="O90" s="0" t="s">
        <v>25</v>
      </c>
      <c r="P90" s="0" t="s">
        <v>25</v>
      </c>
      <c r="Q90" s="0" t="s">
        <v>25</v>
      </c>
      <c r="R90" s="6" t="s">
        <v>26</v>
      </c>
      <c r="S90" s="7" t="s">
        <v>27</v>
      </c>
      <c r="T90" s="7" t="s">
        <v>27</v>
      </c>
    </row>
    <row r="91" customFormat="false" ht="15" hidden="false" customHeight="false" outlineLevel="0" collapsed="false">
      <c r="A91" s="0" t="s">
        <v>242</v>
      </c>
      <c r="C91" s="0" t="s">
        <v>243</v>
      </c>
      <c r="D91" s="0" t="n">
        <v>54</v>
      </c>
      <c r="E91" s="0" t="n">
        <v>3</v>
      </c>
      <c r="F91" s="0" t="n">
        <v>3</v>
      </c>
      <c r="G91" s="0" t="s">
        <v>31</v>
      </c>
      <c r="H91" s="0" t="s">
        <v>23</v>
      </c>
      <c r="I91" s="1" t="n">
        <v>6.93955384444108</v>
      </c>
      <c r="J91" s="5" t="n">
        <f aca="false">TRUE()</f>
        <v>1</v>
      </c>
      <c r="K91" s="5" t="n">
        <f aca="false">TRUE()</f>
        <v>1</v>
      </c>
      <c r="L91" s="0" t="s">
        <v>244</v>
      </c>
      <c r="M91" s="0" t="n">
        <v>93</v>
      </c>
      <c r="N91" s="0" t="n">
        <v>1</v>
      </c>
      <c r="O91" s="0" t="s">
        <v>35</v>
      </c>
      <c r="P91" s="0" t="s">
        <v>69</v>
      </c>
      <c r="Q91" s="0" t="s">
        <v>35</v>
      </c>
      <c r="R91" s="6" t="s">
        <v>26</v>
      </c>
      <c r="S91" s="7" t="s">
        <v>27</v>
      </c>
      <c r="T91" s="7" t="s">
        <v>27</v>
      </c>
    </row>
    <row r="92" customFormat="false" ht="15" hidden="false" customHeight="false" outlineLevel="0" collapsed="false">
      <c r="A92" s="0" t="s">
        <v>245</v>
      </c>
      <c r="C92" s="0" t="s">
        <v>246</v>
      </c>
      <c r="D92" s="0" t="n">
        <v>55</v>
      </c>
      <c r="E92" s="0" t="n">
        <v>1</v>
      </c>
      <c r="F92" s="0" t="n">
        <v>2</v>
      </c>
      <c r="G92" s="0" t="s">
        <v>31</v>
      </c>
      <c r="H92" s="0" t="s">
        <v>23</v>
      </c>
      <c r="I92" s="1" t="n">
        <v>0.60838467840111</v>
      </c>
      <c r="J92" s="5" t="n">
        <f aca="false">FALSE()</f>
        <v>0</v>
      </c>
      <c r="K92" s="5" t="n">
        <f aca="false">FALSE()</f>
        <v>0</v>
      </c>
      <c r="L92" s="0" t="s">
        <v>24</v>
      </c>
      <c r="M92" s="0" t="n">
        <v>6456</v>
      </c>
      <c r="N92" s="0" t="n">
        <v>1</v>
      </c>
      <c r="O92" s="0" t="s">
        <v>25</v>
      </c>
      <c r="P92" s="0" t="s">
        <v>25</v>
      </c>
      <c r="Q92" s="0" t="s">
        <v>25</v>
      </c>
      <c r="R92" s="6" t="s">
        <v>26</v>
      </c>
      <c r="S92" s="7" t="s">
        <v>27</v>
      </c>
      <c r="T92" s="7" t="s">
        <v>27</v>
      </c>
    </row>
    <row r="93" customFormat="false" ht="15" hidden="false" customHeight="false" outlineLevel="0" collapsed="false">
      <c r="A93" s="0" t="s">
        <v>247</v>
      </c>
      <c r="C93" s="0" t="s">
        <v>248</v>
      </c>
      <c r="D93" s="0" t="n">
        <v>55</v>
      </c>
      <c r="E93" s="0" t="n">
        <v>2</v>
      </c>
      <c r="F93" s="0" t="n">
        <v>3</v>
      </c>
      <c r="G93" s="0" t="s">
        <v>31</v>
      </c>
      <c r="H93" s="0" t="s">
        <v>23</v>
      </c>
      <c r="I93" s="1" t="n">
        <v>-5.7238421023887</v>
      </c>
      <c r="J93" s="5" t="n">
        <f aca="false">FALSE()</f>
        <v>0</v>
      </c>
      <c r="K93" s="5" t="n">
        <f aca="false">FALSE()</f>
        <v>0</v>
      </c>
      <c r="L93" s="0" t="s">
        <v>24</v>
      </c>
      <c r="M93" s="0" t="n">
        <v>4984</v>
      </c>
      <c r="N93" s="0" t="n">
        <v>1</v>
      </c>
      <c r="O93" s="0" t="s">
        <v>25</v>
      </c>
      <c r="P93" s="0" t="s">
        <v>25</v>
      </c>
      <c r="Q93" s="0" t="s">
        <v>25</v>
      </c>
      <c r="R93" s="6" t="s">
        <v>26</v>
      </c>
      <c r="S93" s="7" t="s">
        <v>27</v>
      </c>
      <c r="T93" s="7" t="s">
        <v>27</v>
      </c>
    </row>
    <row r="94" customFormat="false" ht="15" hidden="false" customHeight="false" outlineLevel="0" collapsed="false">
      <c r="A94" s="0" t="s">
        <v>249</v>
      </c>
      <c r="C94" s="0" t="s">
        <v>250</v>
      </c>
      <c r="D94" s="0" t="n">
        <v>57</v>
      </c>
      <c r="E94" s="0" t="n">
        <v>1</v>
      </c>
      <c r="F94" s="0" t="n">
        <v>2</v>
      </c>
      <c r="G94" s="0" t="s">
        <v>22</v>
      </c>
      <c r="H94" s="0" t="s">
        <v>23</v>
      </c>
      <c r="I94" s="1" t="n">
        <v>-6.63225313018971</v>
      </c>
      <c r="J94" s="5" t="n">
        <f aca="false">FALSE()</f>
        <v>0</v>
      </c>
      <c r="K94" s="5" t="n">
        <f aca="false">FALSE()</f>
        <v>0</v>
      </c>
      <c r="L94" s="0" t="s">
        <v>24</v>
      </c>
      <c r="M94" s="0" t="n">
        <v>5590</v>
      </c>
      <c r="N94" s="0" t="n">
        <v>1</v>
      </c>
      <c r="O94" s="0" t="s">
        <v>25</v>
      </c>
      <c r="P94" s="0" t="s">
        <v>25</v>
      </c>
      <c r="Q94" s="0" t="s">
        <v>25</v>
      </c>
      <c r="R94" s="6" t="s">
        <v>26</v>
      </c>
      <c r="S94" s="7" t="s">
        <v>27</v>
      </c>
      <c r="T94" s="7" t="s">
        <v>27</v>
      </c>
    </row>
    <row r="95" customFormat="false" ht="15" hidden="false" customHeight="false" outlineLevel="0" collapsed="false">
      <c r="A95" s="0" t="s">
        <v>251</v>
      </c>
      <c r="C95" s="0" t="s">
        <v>252</v>
      </c>
      <c r="D95" s="0" t="n">
        <v>57</v>
      </c>
      <c r="E95" s="0" t="n">
        <v>2</v>
      </c>
      <c r="F95" s="0" t="n">
        <v>3</v>
      </c>
      <c r="G95" s="0" t="s">
        <v>22</v>
      </c>
      <c r="H95" s="0" t="s">
        <v>23</v>
      </c>
      <c r="I95" s="1" t="n">
        <v>-5.8210142258958</v>
      </c>
      <c r="J95" s="5" t="n">
        <f aca="false">TRUE()</f>
        <v>1</v>
      </c>
      <c r="K95" s="5" t="n">
        <f aca="false">FALSE()</f>
        <v>0</v>
      </c>
      <c r="L95" s="0" t="s">
        <v>174</v>
      </c>
      <c r="M95" s="0" t="n">
        <v>3283</v>
      </c>
      <c r="N95" s="0" t="n">
        <v>1</v>
      </c>
      <c r="O95" s="0" t="s">
        <v>25</v>
      </c>
      <c r="P95" s="0" t="s">
        <v>25</v>
      </c>
      <c r="Q95" s="0" t="s">
        <v>25</v>
      </c>
      <c r="R95" s="6" t="s">
        <v>26</v>
      </c>
      <c r="S95" s="7" t="s">
        <v>27</v>
      </c>
      <c r="T95" s="7" t="s">
        <v>27</v>
      </c>
    </row>
    <row r="96" customFormat="false" ht="15" hidden="false" customHeight="false" outlineLevel="0" collapsed="false">
      <c r="A96" s="0" t="s">
        <v>253</v>
      </c>
      <c r="C96" s="0" t="s">
        <v>254</v>
      </c>
      <c r="D96" s="0" t="n">
        <v>58</v>
      </c>
      <c r="E96" s="0" t="n">
        <v>2</v>
      </c>
      <c r="F96" s="0" t="n">
        <v>2</v>
      </c>
      <c r="G96" s="0" t="s">
        <v>31</v>
      </c>
      <c r="H96" s="0" t="s">
        <v>23</v>
      </c>
      <c r="I96" s="1" t="n">
        <v>-5.51807870529783</v>
      </c>
      <c r="J96" s="5" t="n">
        <f aca="false">TRUE()</f>
        <v>1</v>
      </c>
      <c r="K96" s="5" t="n">
        <f aca="false">FALSE()</f>
        <v>0</v>
      </c>
      <c r="L96" s="0" t="s">
        <v>226</v>
      </c>
      <c r="M96" s="0" t="n">
        <v>2293</v>
      </c>
      <c r="N96" s="0" t="n">
        <v>1</v>
      </c>
      <c r="O96" s="0" t="s">
        <v>25</v>
      </c>
      <c r="P96" s="0" t="s">
        <v>25</v>
      </c>
      <c r="Q96" s="0" t="s">
        <v>25</v>
      </c>
      <c r="R96" s="6" t="s">
        <v>26</v>
      </c>
      <c r="S96" s="7" t="s">
        <v>27</v>
      </c>
      <c r="T96" s="7" t="s">
        <v>27</v>
      </c>
    </row>
    <row r="97" customFormat="false" ht="15" hidden="false" customHeight="false" outlineLevel="0" collapsed="false">
      <c r="A97" s="0" t="s">
        <v>255</v>
      </c>
      <c r="C97" s="0" t="s">
        <v>256</v>
      </c>
      <c r="D97" s="0" t="n">
        <v>58</v>
      </c>
      <c r="E97" s="0" t="n">
        <v>3</v>
      </c>
      <c r="F97" s="0" t="n">
        <v>3</v>
      </c>
      <c r="G97" s="0" t="s">
        <v>31</v>
      </c>
      <c r="H97" s="0" t="s">
        <v>23</v>
      </c>
      <c r="I97" s="1" t="n">
        <v>-3.8016756608302</v>
      </c>
      <c r="J97" s="5" t="n">
        <f aca="false">TRUE()</f>
        <v>1</v>
      </c>
      <c r="K97" s="5" t="n">
        <f aca="false">TRUE()</f>
        <v>1</v>
      </c>
      <c r="L97" s="0" t="s">
        <v>229</v>
      </c>
      <c r="M97" s="0" t="n">
        <v>907</v>
      </c>
      <c r="N97" s="0" t="n">
        <v>1</v>
      </c>
      <c r="O97" s="0" t="s">
        <v>25</v>
      </c>
      <c r="P97" s="0" t="s">
        <v>25</v>
      </c>
      <c r="Q97" s="0" t="s">
        <v>25</v>
      </c>
      <c r="R97" s="6" t="s">
        <v>26</v>
      </c>
      <c r="S97" s="7" t="s">
        <v>27</v>
      </c>
      <c r="T97" s="7" t="s">
        <v>27</v>
      </c>
    </row>
    <row r="98" customFormat="false" ht="15" hidden="false" customHeight="false" outlineLevel="0" collapsed="false">
      <c r="A98" s="0" t="s">
        <v>257</v>
      </c>
      <c r="C98" s="0" t="s">
        <v>258</v>
      </c>
      <c r="D98" s="0" t="n">
        <v>59</v>
      </c>
      <c r="E98" s="0" t="n">
        <v>2</v>
      </c>
      <c r="F98" s="0" t="n">
        <v>3</v>
      </c>
      <c r="G98" s="0" t="s">
        <v>31</v>
      </c>
      <c r="H98" s="0" t="s">
        <v>23</v>
      </c>
      <c r="I98" s="1" t="n">
        <v>-6.67130811830041</v>
      </c>
      <c r="J98" s="5" t="n">
        <f aca="false">FALSE()</f>
        <v>0</v>
      </c>
      <c r="K98" s="5" t="n">
        <f aca="false">FALSE()</f>
        <v>0</v>
      </c>
      <c r="L98" s="0" t="s">
        <v>24</v>
      </c>
      <c r="M98" s="0" t="n">
        <v>7476</v>
      </c>
      <c r="N98" s="0" t="n">
        <v>1</v>
      </c>
      <c r="O98" s="0" t="s">
        <v>25</v>
      </c>
      <c r="P98" s="0" t="s">
        <v>25</v>
      </c>
      <c r="Q98" s="0" t="s">
        <v>25</v>
      </c>
      <c r="R98" s="6" t="s">
        <v>26</v>
      </c>
      <c r="S98" s="7" t="s">
        <v>27</v>
      </c>
      <c r="T98" s="7" t="s">
        <v>27</v>
      </c>
    </row>
    <row r="99" customFormat="false" ht="15" hidden="false" customHeight="false" outlineLevel="0" collapsed="false">
      <c r="A99" s="0" t="s">
        <v>259</v>
      </c>
      <c r="C99" s="0" t="s">
        <v>260</v>
      </c>
      <c r="D99" s="0" t="n">
        <v>59</v>
      </c>
      <c r="E99" s="0" t="n">
        <v>3</v>
      </c>
      <c r="F99" s="0" t="n">
        <v>3</v>
      </c>
      <c r="G99" s="0" t="s">
        <v>31</v>
      </c>
      <c r="H99" s="0" t="s">
        <v>23</v>
      </c>
      <c r="I99" s="1" t="n">
        <v>-1.9472892120975</v>
      </c>
      <c r="J99" s="5" t="n">
        <f aca="false">TRUE()</f>
        <v>1</v>
      </c>
      <c r="K99" s="5" t="n">
        <f aca="false">TRUE()</f>
        <v>1</v>
      </c>
      <c r="L99" s="0" t="s">
        <v>261</v>
      </c>
      <c r="M99" s="0" t="n">
        <v>1352</v>
      </c>
      <c r="N99" s="0" t="n">
        <v>1</v>
      </c>
      <c r="O99" s="0" t="s">
        <v>25</v>
      </c>
      <c r="P99" s="0" t="s">
        <v>25</v>
      </c>
      <c r="Q99" s="0" t="s">
        <v>25</v>
      </c>
      <c r="R99" s="6" t="s">
        <v>26</v>
      </c>
      <c r="S99" s="7" t="s">
        <v>27</v>
      </c>
      <c r="T99" s="7" t="s">
        <v>27</v>
      </c>
    </row>
    <row r="100" customFormat="false" ht="15" hidden="false" customHeight="false" outlineLevel="0" collapsed="false">
      <c r="A100" s="0" t="s">
        <v>262</v>
      </c>
      <c r="C100" s="0" t="s">
        <v>263</v>
      </c>
      <c r="D100" s="0" t="n">
        <v>60</v>
      </c>
      <c r="E100" s="0" t="n">
        <v>1</v>
      </c>
      <c r="F100" s="0" t="n">
        <v>2</v>
      </c>
      <c r="G100" s="0" t="s">
        <v>31</v>
      </c>
      <c r="H100" s="0" t="s">
        <v>23</v>
      </c>
      <c r="I100" s="1" t="n">
        <v>-3.2529481484188</v>
      </c>
      <c r="J100" s="5" t="n">
        <f aca="false">FALSE()</f>
        <v>0</v>
      </c>
      <c r="K100" s="5" t="n">
        <f aca="false">FALSE()</f>
        <v>0</v>
      </c>
      <c r="L100" s="0" t="s">
        <v>24</v>
      </c>
      <c r="M100" s="0" t="n">
        <v>2023</v>
      </c>
      <c r="N100" s="0" t="n">
        <v>0</v>
      </c>
      <c r="O100" s="0" t="s">
        <v>25</v>
      </c>
      <c r="P100" s="0" t="s">
        <v>25</v>
      </c>
      <c r="Q100" s="0" t="s">
        <v>25</v>
      </c>
      <c r="R100" s="6" t="s">
        <v>26</v>
      </c>
      <c r="S100" s="7" t="s">
        <v>27</v>
      </c>
      <c r="T100" s="7" t="s">
        <v>27</v>
      </c>
    </row>
    <row r="101" customFormat="false" ht="15" hidden="false" customHeight="false" outlineLevel="0" collapsed="false">
      <c r="A101" s="0" t="s">
        <v>264</v>
      </c>
      <c r="C101" s="0" t="s">
        <v>265</v>
      </c>
      <c r="D101" s="0" t="n">
        <v>60</v>
      </c>
      <c r="E101" s="0" t="n">
        <v>2</v>
      </c>
      <c r="F101" s="0" t="n">
        <v>2</v>
      </c>
      <c r="G101" s="0" t="s">
        <v>31</v>
      </c>
      <c r="H101" s="0" t="s">
        <v>23</v>
      </c>
      <c r="I101" s="1" t="n">
        <v>-6.19893675031685</v>
      </c>
      <c r="J101" s="5" t="n">
        <f aca="false">FALSE()</f>
        <v>0</v>
      </c>
      <c r="K101" s="5" t="n">
        <f aca="false">FALSE()</f>
        <v>0</v>
      </c>
      <c r="L101" s="0" t="s">
        <v>24</v>
      </c>
      <c r="M101" s="0" t="n">
        <v>735</v>
      </c>
      <c r="N101" s="0" t="n">
        <v>0</v>
      </c>
      <c r="O101" s="0" t="s">
        <v>25</v>
      </c>
      <c r="P101" s="0" t="s">
        <v>25</v>
      </c>
      <c r="Q101" s="0" t="s">
        <v>25</v>
      </c>
      <c r="R101" s="6" t="s">
        <v>26</v>
      </c>
      <c r="S101" s="7" t="s">
        <v>27</v>
      </c>
      <c r="T101" s="7" t="s">
        <v>27</v>
      </c>
    </row>
    <row r="102" customFormat="false" ht="15" hidden="false" customHeight="false" outlineLevel="0" collapsed="false">
      <c r="A102" s="0" t="s">
        <v>266</v>
      </c>
      <c r="C102" s="0" t="s">
        <v>267</v>
      </c>
      <c r="D102" s="0" t="n">
        <v>61</v>
      </c>
      <c r="E102" s="0" t="n">
        <v>1</v>
      </c>
      <c r="F102" s="0" t="n">
        <v>2</v>
      </c>
      <c r="G102" s="0" t="s">
        <v>31</v>
      </c>
      <c r="H102" s="0" t="s">
        <v>23</v>
      </c>
      <c r="I102" s="1" t="n">
        <v>-2.98382776179938</v>
      </c>
      <c r="J102" s="5" t="n">
        <f aca="false">FALSE()</f>
        <v>0</v>
      </c>
      <c r="K102" s="5" t="n">
        <f aca="false">FALSE()</f>
        <v>0</v>
      </c>
      <c r="L102" s="0" t="s">
        <v>24</v>
      </c>
      <c r="M102" s="0" t="n">
        <v>3351</v>
      </c>
      <c r="N102" s="0" t="n">
        <v>1</v>
      </c>
      <c r="O102" s="0" t="s">
        <v>25</v>
      </c>
      <c r="P102" s="0" t="s">
        <v>25</v>
      </c>
      <c r="Q102" s="0" t="s">
        <v>25</v>
      </c>
      <c r="R102" s="6" t="s">
        <v>26</v>
      </c>
      <c r="S102" s="7" t="s">
        <v>27</v>
      </c>
      <c r="T102" s="7" t="s">
        <v>27</v>
      </c>
    </row>
    <row r="103" customFormat="false" ht="15" hidden="false" customHeight="false" outlineLevel="0" collapsed="false">
      <c r="A103" s="0" t="s">
        <v>268</v>
      </c>
      <c r="C103" s="0" t="s">
        <v>269</v>
      </c>
      <c r="D103" s="0" t="n">
        <v>61</v>
      </c>
      <c r="E103" s="0" t="n">
        <v>2</v>
      </c>
      <c r="F103" s="0" t="n">
        <v>2</v>
      </c>
      <c r="G103" s="0" t="s">
        <v>31</v>
      </c>
      <c r="H103" s="0" t="s">
        <v>23</v>
      </c>
      <c r="I103" s="1" t="n">
        <v>-5.10039800110473</v>
      </c>
      <c r="J103" s="5" t="n">
        <f aca="false">TRUE()</f>
        <v>1</v>
      </c>
      <c r="K103" s="5" t="n">
        <f aca="false">FALSE()</f>
        <v>0</v>
      </c>
      <c r="L103" s="0" t="s">
        <v>270</v>
      </c>
      <c r="M103" s="0" t="n">
        <v>2096</v>
      </c>
      <c r="N103" s="0" t="n">
        <v>1</v>
      </c>
      <c r="O103" s="0" t="s">
        <v>25</v>
      </c>
      <c r="P103" s="0" t="s">
        <v>25</v>
      </c>
      <c r="Q103" s="0" t="s">
        <v>25</v>
      </c>
      <c r="R103" s="6" t="s">
        <v>26</v>
      </c>
      <c r="S103" s="7" t="s">
        <v>27</v>
      </c>
      <c r="T103" s="7" t="s">
        <v>27</v>
      </c>
    </row>
    <row r="104" customFormat="false" ht="15" hidden="false" customHeight="false" outlineLevel="0" collapsed="false">
      <c r="A104" s="0" t="s">
        <v>271</v>
      </c>
      <c r="C104" s="0" t="s">
        <v>272</v>
      </c>
      <c r="D104" s="0" t="n">
        <v>62</v>
      </c>
      <c r="E104" s="0" t="n">
        <v>2</v>
      </c>
      <c r="F104" s="0" t="n">
        <v>2</v>
      </c>
      <c r="G104" s="0" t="s">
        <v>31</v>
      </c>
      <c r="H104" s="0" t="s">
        <v>23</v>
      </c>
      <c r="I104" s="1" t="n">
        <v>-3.82967041898782</v>
      </c>
      <c r="J104" s="5" t="n">
        <f aca="false">FALSE()</f>
        <v>0</v>
      </c>
      <c r="K104" s="5" t="n">
        <f aca="false">FALSE()</f>
        <v>0</v>
      </c>
      <c r="L104" s="0" t="s">
        <v>24</v>
      </c>
      <c r="M104" s="0" t="n">
        <v>1148</v>
      </c>
      <c r="N104" s="0" t="n">
        <v>1</v>
      </c>
      <c r="O104" s="0" t="s">
        <v>25</v>
      </c>
      <c r="P104" s="0" t="s">
        <v>25</v>
      </c>
      <c r="Q104" s="0" t="s">
        <v>25</v>
      </c>
      <c r="R104" s="6" t="s">
        <v>26</v>
      </c>
      <c r="S104" s="7" t="s">
        <v>27</v>
      </c>
      <c r="T104" s="7" t="s">
        <v>27</v>
      </c>
    </row>
    <row r="105" customFormat="false" ht="15" hidden="false" customHeight="false" outlineLevel="0" collapsed="false">
      <c r="A105" s="0" t="s">
        <v>273</v>
      </c>
      <c r="C105" s="0" t="s">
        <v>274</v>
      </c>
      <c r="D105" s="0" t="n">
        <v>62</v>
      </c>
      <c r="E105" s="0" t="n">
        <v>4</v>
      </c>
      <c r="F105" s="0" t="n">
        <v>3</v>
      </c>
      <c r="G105" s="0" t="s">
        <v>31</v>
      </c>
      <c r="H105" s="0" t="s">
        <v>23</v>
      </c>
      <c r="I105" s="1" t="n">
        <v>5.45838177992549</v>
      </c>
      <c r="J105" s="0" t="s">
        <v>275</v>
      </c>
      <c r="K105" s="0" t="s">
        <v>275</v>
      </c>
      <c r="L105" s="0" t="s">
        <v>275</v>
      </c>
      <c r="M105" s="0" t="n">
        <v>578</v>
      </c>
      <c r="N105" s="0" t="n">
        <v>1</v>
      </c>
      <c r="O105" s="0" t="s">
        <v>35</v>
      </c>
      <c r="P105" s="0" t="s">
        <v>69</v>
      </c>
      <c r="Q105" s="0" t="s">
        <v>69</v>
      </c>
      <c r="R105" s="6" t="s">
        <v>26</v>
      </c>
      <c r="S105" s="7" t="s">
        <v>27</v>
      </c>
      <c r="T105" s="7" t="s">
        <v>27</v>
      </c>
    </row>
    <row r="106" customFormat="false" ht="15" hidden="false" customHeight="false" outlineLevel="0" collapsed="false">
      <c r="A106" s="0" t="s">
        <v>276</v>
      </c>
      <c r="C106" s="0" t="s">
        <v>277</v>
      </c>
      <c r="D106" s="0" t="n">
        <v>64</v>
      </c>
      <c r="E106" s="0" t="n">
        <v>2</v>
      </c>
      <c r="F106" s="0" t="n">
        <v>2</v>
      </c>
      <c r="G106" s="0" t="s">
        <v>22</v>
      </c>
      <c r="H106" s="0" t="s">
        <v>23</v>
      </c>
      <c r="I106" s="1" t="n">
        <v>-3.20998597793588</v>
      </c>
      <c r="J106" s="5" t="n">
        <f aca="false">FALSE()</f>
        <v>0</v>
      </c>
      <c r="K106" s="5" t="n">
        <f aca="false">FALSE()</f>
        <v>0</v>
      </c>
      <c r="L106" s="0" t="s">
        <v>24</v>
      </c>
      <c r="M106" s="0" t="n">
        <v>2759</v>
      </c>
      <c r="N106" s="0" t="n">
        <v>0</v>
      </c>
      <c r="O106" s="0" t="s">
        <v>25</v>
      </c>
      <c r="P106" s="0" t="s">
        <v>25</v>
      </c>
      <c r="Q106" s="0" t="s">
        <v>25</v>
      </c>
      <c r="R106" s="6" t="s">
        <v>26</v>
      </c>
      <c r="S106" s="7" t="s">
        <v>27</v>
      </c>
      <c r="T106" s="7" t="s">
        <v>27</v>
      </c>
    </row>
    <row r="107" customFormat="false" ht="15" hidden="false" customHeight="false" outlineLevel="0" collapsed="false">
      <c r="A107" s="0" t="s">
        <v>278</v>
      </c>
      <c r="C107" s="0" t="s">
        <v>279</v>
      </c>
      <c r="D107" s="0" t="n">
        <v>64</v>
      </c>
      <c r="E107" s="0" t="n">
        <v>3</v>
      </c>
      <c r="F107" s="0" t="n">
        <v>3</v>
      </c>
      <c r="G107" s="0" t="s">
        <v>22</v>
      </c>
      <c r="H107" s="0" t="s">
        <v>23</v>
      </c>
      <c r="I107" s="1" t="n">
        <v>-5.02637200898568</v>
      </c>
      <c r="J107" s="5" t="n">
        <f aca="false">FALSE()</f>
        <v>0</v>
      </c>
      <c r="K107" s="5" t="n">
        <f aca="false">FALSE()</f>
        <v>0</v>
      </c>
      <c r="L107" s="0" t="s">
        <v>24</v>
      </c>
      <c r="M107" s="0" t="n">
        <v>2430</v>
      </c>
      <c r="N107" s="0" t="n">
        <v>0</v>
      </c>
      <c r="O107" s="0" t="s">
        <v>25</v>
      </c>
      <c r="P107" s="0" t="s">
        <v>25</v>
      </c>
      <c r="Q107" s="0" t="s">
        <v>25</v>
      </c>
      <c r="R107" s="6" t="s">
        <v>26</v>
      </c>
      <c r="S107" s="7" t="s">
        <v>27</v>
      </c>
      <c r="T107" s="7" t="s">
        <v>27</v>
      </c>
    </row>
    <row r="108" customFormat="false" ht="15" hidden="false" customHeight="false" outlineLevel="0" collapsed="false">
      <c r="A108" s="0" t="s">
        <v>280</v>
      </c>
      <c r="C108" s="0" t="s">
        <v>281</v>
      </c>
      <c r="D108" s="0" t="n">
        <v>64</v>
      </c>
      <c r="E108" s="0" t="n">
        <v>4</v>
      </c>
      <c r="F108" s="0" t="n">
        <v>3</v>
      </c>
      <c r="G108" s="0" t="s">
        <v>22</v>
      </c>
      <c r="H108" s="0" t="s">
        <v>23</v>
      </c>
      <c r="I108" s="1" t="n">
        <v>-0.471269634575056</v>
      </c>
      <c r="J108" s="0" t="s">
        <v>275</v>
      </c>
      <c r="K108" s="0" t="s">
        <v>275</v>
      </c>
      <c r="L108" s="0" t="s">
        <v>275</v>
      </c>
      <c r="M108" s="0" t="n">
        <v>994</v>
      </c>
      <c r="N108" s="0" t="n">
        <v>0</v>
      </c>
      <c r="O108" s="0" t="s">
        <v>25</v>
      </c>
      <c r="P108" s="0" t="s">
        <v>69</v>
      </c>
      <c r="Q108" s="0" t="s">
        <v>69</v>
      </c>
      <c r="R108" s="6" t="s">
        <v>26</v>
      </c>
      <c r="S108" s="7" t="s">
        <v>27</v>
      </c>
      <c r="T108" s="7" t="s">
        <v>27</v>
      </c>
    </row>
    <row r="109" customFormat="false" ht="15" hidden="false" customHeight="false" outlineLevel="0" collapsed="false">
      <c r="A109" s="0" t="s">
        <v>282</v>
      </c>
      <c r="C109" s="0" t="s">
        <v>283</v>
      </c>
      <c r="D109" s="0" t="n">
        <v>65</v>
      </c>
      <c r="E109" s="0" t="n">
        <v>1</v>
      </c>
      <c r="F109" s="0" t="n">
        <v>2</v>
      </c>
      <c r="G109" s="0" t="s">
        <v>22</v>
      </c>
      <c r="H109" s="0" t="s">
        <v>23</v>
      </c>
      <c r="I109" s="1" t="n">
        <v>-6.69195227242883</v>
      </c>
      <c r="J109" s="5" t="n">
        <f aca="false">FALSE()</f>
        <v>0</v>
      </c>
      <c r="K109" s="5" t="n">
        <f aca="false">FALSE()</f>
        <v>0</v>
      </c>
      <c r="L109" s="0" t="s">
        <v>24</v>
      </c>
      <c r="M109" s="0" t="n">
        <v>6318</v>
      </c>
      <c r="N109" s="0" t="n">
        <v>0</v>
      </c>
      <c r="O109" s="0" t="s">
        <v>25</v>
      </c>
      <c r="P109" s="0" t="s">
        <v>25</v>
      </c>
      <c r="Q109" s="0" t="s">
        <v>25</v>
      </c>
      <c r="R109" s="6" t="s">
        <v>26</v>
      </c>
      <c r="S109" s="7" t="s">
        <v>27</v>
      </c>
      <c r="T109" s="7" t="s">
        <v>27</v>
      </c>
    </row>
    <row r="110" customFormat="false" ht="15" hidden="false" customHeight="false" outlineLevel="0" collapsed="false">
      <c r="A110" s="0" t="s">
        <v>284</v>
      </c>
      <c r="C110" s="0" t="s">
        <v>285</v>
      </c>
      <c r="D110" s="0" t="n">
        <v>65</v>
      </c>
      <c r="E110" s="0" t="n">
        <v>2</v>
      </c>
      <c r="F110" s="0" t="n">
        <v>2</v>
      </c>
      <c r="G110" s="0" t="s">
        <v>22</v>
      </c>
      <c r="H110" s="0" t="s">
        <v>23</v>
      </c>
      <c r="I110" s="1" t="n">
        <v>-3.25902168971894</v>
      </c>
      <c r="J110" s="5" t="n">
        <f aca="false">TRUE()</f>
        <v>1</v>
      </c>
      <c r="K110" s="5" t="n">
        <f aca="false">TRUE()</f>
        <v>1</v>
      </c>
      <c r="L110" s="0" t="s">
        <v>286</v>
      </c>
      <c r="M110" s="0" t="n">
        <v>689</v>
      </c>
      <c r="N110" s="0" t="n">
        <v>0</v>
      </c>
      <c r="O110" s="0" t="s">
        <v>25</v>
      </c>
      <c r="P110" s="0" t="s">
        <v>25</v>
      </c>
      <c r="Q110" s="0" t="s">
        <v>25</v>
      </c>
      <c r="R110" s="6" t="s">
        <v>26</v>
      </c>
      <c r="S110" s="7" t="s">
        <v>27</v>
      </c>
      <c r="T110" s="7" t="s">
        <v>27</v>
      </c>
    </row>
    <row r="111" customFormat="false" ht="15" hidden="false" customHeight="false" outlineLevel="0" collapsed="false">
      <c r="A111" s="0" t="s">
        <v>287</v>
      </c>
      <c r="C111" s="0" t="s">
        <v>288</v>
      </c>
      <c r="D111" s="0" t="n">
        <v>66</v>
      </c>
      <c r="E111" s="0" t="n">
        <v>2</v>
      </c>
      <c r="F111" s="0" t="n">
        <v>3</v>
      </c>
      <c r="G111" s="0" t="s">
        <v>31</v>
      </c>
      <c r="H111" s="0" t="s">
        <v>23</v>
      </c>
      <c r="I111" s="1" t="n">
        <v>2.28600404930276</v>
      </c>
      <c r="J111" s="5" t="n">
        <f aca="false">FALSE()</f>
        <v>0</v>
      </c>
      <c r="K111" s="5" t="n">
        <f aca="false">TRUE()</f>
        <v>1</v>
      </c>
      <c r="L111" s="0" t="s">
        <v>155</v>
      </c>
      <c r="M111" s="0" t="n">
        <v>596</v>
      </c>
      <c r="N111" s="0" t="n">
        <v>0</v>
      </c>
      <c r="O111" s="0" t="s">
        <v>25</v>
      </c>
      <c r="P111" s="0" t="s">
        <v>25</v>
      </c>
      <c r="Q111" s="0" t="s">
        <v>25</v>
      </c>
      <c r="R111" s="6" t="s">
        <v>26</v>
      </c>
      <c r="S111" s="7" t="s">
        <v>27</v>
      </c>
      <c r="T111" s="7" t="s">
        <v>27</v>
      </c>
    </row>
    <row r="112" customFormat="false" ht="15" hidden="false" customHeight="false" outlineLevel="0" collapsed="false">
      <c r="A112" s="0" t="s">
        <v>289</v>
      </c>
      <c r="C112" s="0" t="s">
        <v>290</v>
      </c>
      <c r="D112" s="0" t="n">
        <v>67</v>
      </c>
      <c r="E112" s="0" t="n">
        <v>2</v>
      </c>
      <c r="F112" s="0" t="n">
        <v>2</v>
      </c>
      <c r="G112" s="0" t="s">
        <v>31</v>
      </c>
      <c r="H112" s="0" t="s">
        <v>275</v>
      </c>
      <c r="I112" s="1" t="n">
        <v>-8.79918070971087</v>
      </c>
      <c r="J112" s="5" t="n">
        <f aca="false">FALSE()</f>
        <v>0</v>
      </c>
      <c r="K112" s="5" t="n">
        <f aca="false">FALSE()</f>
        <v>0</v>
      </c>
      <c r="L112" s="0" t="s">
        <v>24</v>
      </c>
      <c r="M112" s="0" t="n">
        <v>104</v>
      </c>
      <c r="N112" s="0" t="n">
        <v>0</v>
      </c>
      <c r="O112" s="0" t="s">
        <v>25</v>
      </c>
      <c r="P112" s="0" t="s">
        <v>25</v>
      </c>
      <c r="Q112" s="0" t="s">
        <v>25</v>
      </c>
      <c r="R112" s="6" t="s">
        <v>26</v>
      </c>
      <c r="S112" s="7" t="s">
        <v>27</v>
      </c>
      <c r="T112" s="7" t="s">
        <v>27</v>
      </c>
    </row>
    <row r="113" customFormat="false" ht="15" hidden="false" customHeight="false" outlineLevel="0" collapsed="false">
      <c r="A113" s="0" t="s">
        <v>291</v>
      </c>
      <c r="C113" s="0" t="s">
        <v>292</v>
      </c>
      <c r="D113" s="0" t="n">
        <v>68</v>
      </c>
      <c r="E113" s="0" t="n">
        <v>2</v>
      </c>
      <c r="F113" s="0" t="n">
        <v>3</v>
      </c>
      <c r="G113" s="0" t="s">
        <v>31</v>
      </c>
      <c r="H113" s="0" t="s">
        <v>275</v>
      </c>
      <c r="I113" s="1" t="n">
        <v>-5.1302418917774</v>
      </c>
      <c r="J113" s="5" t="n">
        <f aca="false">TRUE()</f>
        <v>1</v>
      </c>
      <c r="K113" s="5" t="n">
        <f aca="false">FALSE()</f>
        <v>0</v>
      </c>
      <c r="L113" s="0" t="s">
        <v>226</v>
      </c>
      <c r="M113" s="0" t="n">
        <v>2767</v>
      </c>
      <c r="N113" s="0" t="n">
        <v>0</v>
      </c>
      <c r="O113" s="0" t="s">
        <v>25</v>
      </c>
      <c r="P113" s="0" t="s">
        <v>25</v>
      </c>
      <c r="Q113" s="0" t="s">
        <v>25</v>
      </c>
      <c r="R113" s="6" t="s">
        <v>26</v>
      </c>
      <c r="S113" s="7" t="s">
        <v>27</v>
      </c>
      <c r="T113" s="7" t="s">
        <v>27</v>
      </c>
    </row>
    <row r="114" customFormat="false" ht="15" hidden="false" customHeight="false" outlineLevel="0" collapsed="false">
      <c r="A114" s="0" t="s">
        <v>293</v>
      </c>
      <c r="C114" s="0" t="s">
        <v>294</v>
      </c>
      <c r="D114" s="0" t="n">
        <v>68</v>
      </c>
      <c r="E114" s="0" t="n">
        <v>3</v>
      </c>
      <c r="F114" s="0" t="n">
        <v>3</v>
      </c>
      <c r="G114" s="0" t="s">
        <v>31</v>
      </c>
      <c r="H114" s="0" t="s">
        <v>275</v>
      </c>
      <c r="I114" s="1" t="n">
        <v>-4.82498086459927</v>
      </c>
      <c r="J114" s="5" t="n">
        <f aca="false">TRUE()</f>
        <v>1</v>
      </c>
      <c r="K114" s="5" t="n">
        <f aca="false">TRUE()</f>
        <v>1</v>
      </c>
      <c r="L114" s="0" t="s">
        <v>229</v>
      </c>
      <c r="M114" s="0" t="n">
        <v>989</v>
      </c>
      <c r="N114" s="0" t="n">
        <v>0</v>
      </c>
      <c r="O114" s="0" t="s">
        <v>25</v>
      </c>
      <c r="P114" s="0" t="s">
        <v>25</v>
      </c>
      <c r="Q114" s="0" t="s">
        <v>25</v>
      </c>
      <c r="R114" s="6" t="s">
        <v>26</v>
      </c>
      <c r="S114" s="7" t="s">
        <v>27</v>
      </c>
      <c r="T114" s="7" t="s">
        <v>27</v>
      </c>
    </row>
    <row r="115" customFormat="false" ht="15" hidden="false" customHeight="false" outlineLevel="0" collapsed="false">
      <c r="A115" s="0" t="s">
        <v>295</v>
      </c>
      <c r="C115" s="0" t="s">
        <v>296</v>
      </c>
      <c r="D115" s="0" t="n">
        <v>69</v>
      </c>
      <c r="E115" s="0" t="n">
        <v>1</v>
      </c>
      <c r="F115" s="0" t="n">
        <v>2</v>
      </c>
      <c r="G115" s="0" t="s">
        <v>31</v>
      </c>
      <c r="H115" s="0" t="s">
        <v>275</v>
      </c>
      <c r="I115" s="1" t="n">
        <v>-7.01129990446034</v>
      </c>
      <c r="J115" s="5" t="n">
        <f aca="false">FALSE()</f>
        <v>0</v>
      </c>
      <c r="K115" s="5" t="n">
        <f aca="false">FALSE()</f>
        <v>0</v>
      </c>
      <c r="L115" s="0" t="s">
        <v>24</v>
      </c>
      <c r="M115" s="0" t="n">
        <v>1532</v>
      </c>
      <c r="N115" s="0" t="n">
        <v>0</v>
      </c>
      <c r="O115" s="0" t="s">
        <v>25</v>
      </c>
      <c r="P115" s="0" t="s">
        <v>25</v>
      </c>
      <c r="Q115" s="0" t="s">
        <v>25</v>
      </c>
      <c r="R115" s="6" t="s">
        <v>26</v>
      </c>
      <c r="S115" s="7" t="s">
        <v>27</v>
      </c>
      <c r="T115" s="7" t="s">
        <v>27</v>
      </c>
    </row>
    <row r="116" customFormat="false" ht="15" hidden="false" customHeight="false" outlineLevel="0" collapsed="false">
      <c r="A116" s="0" t="s">
        <v>297</v>
      </c>
      <c r="C116" s="0" t="s">
        <v>298</v>
      </c>
      <c r="D116" s="0" t="n">
        <v>69</v>
      </c>
      <c r="E116" s="0" t="n">
        <v>2</v>
      </c>
      <c r="F116" s="0" t="n">
        <v>3</v>
      </c>
      <c r="G116" s="0" t="s">
        <v>31</v>
      </c>
      <c r="H116" s="0" t="s">
        <v>275</v>
      </c>
      <c r="I116" s="1" t="n">
        <v>6.62384721661621</v>
      </c>
      <c r="J116" s="5" t="n">
        <f aca="false">FALSE()</f>
        <v>0</v>
      </c>
      <c r="K116" s="5" t="n">
        <f aca="false">FALSE()</f>
        <v>0</v>
      </c>
      <c r="L116" s="0" t="s">
        <v>24</v>
      </c>
      <c r="M116" s="0" t="n">
        <v>598</v>
      </c>
      <c r="N116" s="0" t="n">
        <v>0</v>
      </c>
      <c r="O116" s="0" t="s">
        <v>35</v>
      </c>
      <c r="P116" s="0" t="s">
        <v>35</v>
      </c>
      <c r="Q116" s="0" t="s">
        <v>35</v>
      </c>
      <c r="R116" s="6" t="s">
        <v>26</v>
      </c>
      <c r="S116" s="7" t="s">
        <v>27</v>
      </c>
      <c r="T116" s="7" t="s">
        <v>27</v>
      </c>
    </row>
    <row r="117" customFormat="false" ht="15" hidden="false" customHeight="false" outlineLevel="0" collapsed="false">
      <c r="A117" s="0" t="s">
        <v>299</v>
      </c>
      <c r="B117" s="8" t="s">
        <v>300</v>
      </c>
      <c r="C117" s="0" t="s">
        <v>301</v>
      </c>
      <c r="D117" s="0" t="n">
        <v>70</v>
      </c>
      <c r="E117" s="0" t="n">
        <v>1</v>
      </c>
      <c r="F117" s="0" t="n">
        <v>2</v>
      </c>
      <c r="G117" s="0" t="s">
        <v>31</v>
      </c>
      <c r="H117" s="0" t="s">
        <v>302</v>
      </c>
      <c r="I117" s="1" t="n">
        <v>-4.75336895048208</v>
      </c>
      <c r="J117" s="5" t="n">
        <f aca="false">FALSE()</f>
        <v>0</v>
      </c>
      <c r="K117" s="5" t="n">
        <f aca="false">FALSE()</f>
        <v>0</v>
      </c>
      <c r="L117" s="0" t="s">
        <v>24</v>
      </c>
      <c r="M117" s="0" t="n">
        <v>4502</v>
      </c>
      <c r="N117" s="0" t="n">
        <v>0</v>
      </c>
      <c r="O117" s="0" t="s">
        <v>25</v>
      </c>
      <c r="P117" s="0" t="s">
        <v>25</v>
      </c>
      <c r="Q117" s="0" t="s">
        <v>25</v>
      </c>
      <c r="R117" s="6" t="s">
        <v>26</v>
      </c>
      <c r="S117" s="7" t="s">
        <v>27</v>
      </c>
      <c r="T117" s="7" t="s">
        <v>27</v>
      </c>
    </row>
    <row r="118" customFormat="false" ht="15" hidden="false" customHeight="false" outlineLevel="0" collapsed="false">
      <c r="A118" s="0" t="s">
        <v>303</v>
      </c>
      <c r="B118" s="8" t="s">
        <v>300</v>
      </c>
      <c r="C118" s="0" t="s">
        <v>304</v>
      </c>
      <c r="D118" s="0" t="n">
        <v>70</v>
      </c>
      <c r="E118" s="0" t="n">
        <v>2</v>
      </c>
      <c r="F118" s="0" t="n">
        <v>2</v>
      </c>
      <c r="G118" s="0" t="s">
        <v>31</v>
      </c>
      <c r="H118" s="0" t="s">
        <v>302</v>
      </c>
      <c r="I118" s="1" t="n">
        <v>-4.62898682506614</v>
      </c>
      <c r="J118" s="5" t="n">
        <f aca="false">FALSE()</f>
        <v>0</v>
      </c>
      <c r="K118" s="5" t="n">
        <f aca="false">FALSE()</f>
        <v>0</v>
      </c>
      <c r="L118" s="0" t="s">
        <v>24</v>
      </c>
      <c r="M118" s="0" t="n">
        <v>3074</v>
      </c>
      <c r="N118" s="0" t="n">
        <v>0</v>
      </c>
      <c r="O118" s="0" t="s">
        <v>25</v>
      </c>
      <c r="P118" s="0" t="s">
        <v>25</v>
      </c>
      <c r="Q118" s="0" t="s">
        <v>25</v>
      </c>
      <c r="R118" s="6" t="s">
        <v>26</v>
      </c>
      <c r="S118" s="7" t="s">
        <v>27</v>
      </c>
      <c r="T118" s="7" t="s">
        <v>27</v>
      </c>
    </row>
    <row r="119" customFormat="false" ht="15" hidden="false" customHeight="false" outlineLevel="0" collapsed="false">
      <c r="A119" s="0" t="s">
        <v>305</v>
      </c>
      <c r="B119" s="8" t="s">
        <v>300</v>
      </c>
      <c r="C119" s="0" t="s">
        <v>306</v>
      </c>
      <c r="D119" s="0" t="n">
        <v>70</v>
      </c>
      <c r="E119" s="0" t="n">
        <v>3</v>
      </c>
      <c r="F119" s="0" t="n">
        <v>3</v>
      </c>
      <c r="G119" s="0" t="s">
        <v>31</v>
      </c>
      <c r="H119" s="0" t="s">
        <v>302</v>
      </c>
      <c r="I119" s="1" t="n">
        <v>1.15761724601146</v>
      </c>
      <c r="J119" s="5" t="n">
        <f aca="false">TRUE()</f>
        <v>1</v>
      </c>
      <c r="K119" s="5" t="n">
        <f aca="false">TRUE()</f>
        <v>1</v>
      </c>
      <c r="L119" s="0" t="s">
        <v>307</v>
      </c>
      <c r="M119" s="0" t="n">
        <v>523</v>
      </c>
      <c r="N119" s="0" t="n">
        <v>0</v>
      </c>
      <c r="O119" s="0" t="s">
        <v>35</v>
      </c>
      <c r="P119" s="0" t="s">
        <v>35</v>
      </c>
      <c r="Q119" s="0" t="s">
        <v>35</v>
      </c>
      <c r="R119" s="6" t="s">
        <v>26</v>
      </c>
      <c r="S119" s="7" t="s">
        <v>27</v>
      </c>
      <c r="T119" s="7" t="s">
        <v>27</v>
      </c>
    </row>
    <row r="120" customFormat="false" ht="15" hidden="false" customHeight="false" outlineLevel="0" collapsed="false">
      <c r="A120" s="0" t="s">
        <v>308</v>
      </c>
      <c r="B120" s="8" t="s">
        <v>309</v>
      </c>
      <c r="C120" s="0" t="s">
        <v>310</v>
      </c>
      <c r="D120" s="0" t="n">
        <v>71</v>
      </c>
      <c r="E120" s="0" t="n">
        <v>1</v>
      </c>
      <c r="F120" s="0" t="n">
        <v>2</v>
      </c>
      <c r="G120" s="0" t="s">
        <v>22</v>
      </c>
      <c r="H120" s="0" t="s">
        <v>302</v>
      </c>
      <c r="I120" s="1" t="n">
        <v>-4.34543268707432</v>
      </c>
      <c r="J120" s="5" t="n">
        <f aca="false">FALSE()</f>
        <v>0</v>
      </c>
      <c r="K120" s="5" t="n">
        <f aca="false">FALSE()</f>
        <v>0</v>
      </c>
      <c r="L120" s="0" t="s">
        <v>24</v>
      </c>
      <c r="M120" s="0" t="n">
        <v>2907</v>
      </c>
      <c r="N120" s="0" t="n">
        <v>1</v>
      </c>
      <c r="O120" s="0" t="s">
        <v>25</v>
      </c>
      <c r="P120" s="0" t="s">
        <v>128</v>
      </c>
      <c r="Q120" s="0" t="s">
        <v>25</v>
      </c>
      <c r="R120" s="6" t="s">
        <v>26</v>
      </c>
      <c r="S120" s="7" t="s">
        <v>27</v>
      </c>
      <c r="T120" s="7" t="s">
        <v>27</v>
      </c>
    </row>
    <row r="121" customFormat="false" ht="15" hidden="false" customHeight="false" outlineLevel="0" collapsed="false">
      <c r="A121" s="0" t="s">
        <v>311</v>
      </c>
      <c r="B121" s="8" t="s">
        <v>309</v>
      </c>
      <c r="C121" s="0" t="s">
        <v>312</v>
      </c>
      <c r="D121" s="0" t="n">
        <v>71</v>
      </c>
      <c r="E121" s="0" t="n">
        <v>2</v>
      </c>
      <c r="F121" s="0" t="n">
        <v>2</v>
      </c>
      <c r="G121" s="0" t="s">
        <v>22</v>
      </c>
      <c r="H121" s="0" t="s">
        <v>302</v>
      </c>
      <c r="I121" s="1" t="n">
        <v>-4.983404928838</v>
      </c>
      <c r="J121" s="5" t="n">
        <f aca="false">FALSE()</f>
        <v>0</v>
      </c>
      <c r="K121" s="5" t="n">
        <f aca="false">TRUE()</f>
        <v>1</v>
      </c>
      <c r="L121" s="0" t="s">
        <v>313</v>
      </c>
      <c r="M121" s="0" t="n">
        <v>898</v>
      </c>
      <c r="N121" s="0" t="n">
        <v>1</v>
      </c>
      <c r="O121" s="0" t="s">
        <v>25</v>
      </c>
      <c r="P121" s="0" t="s">
        <v>25</v>
      </c>
      <c r="Q121" s="0" t="s">
        <v>25</v>
      </c>
      <c r="R121" s="6" t="s">
        <v>26</v>
      </c>
      <c r="S121" s="7" t="s">
        <v>27</v>
      </c>
      <c r="T121" s="7" t="s">
        <v>27</v>
      </c>
    </row>
    <row r="122" customFormat="false" ht="15" hidden="false" customHeight="false" outlineLevel="0" collapsed="false">
      <c r="A122" s="0" t="s">
        <v>314</v>
      </c>
      <c r="B122" s="8" t="s">
        <v>309</v>
      </c>
      <c r="C122" s="0" t="s">
        <v>315</v>
      </c>
      <c r="D122" s="0" t="n">
        <v>71</v>
      </c>
      <c r="E122" s="0" t="n">
        <v>3</v>
      </c>
      <c r="F122" s="0" t="n">
        <v>3</v>
      </c>
      <c r="G122" s="0" t="s">
        <v>22</v>
      </c>
      <c r="H122" s="0" t="s">
        <v>302</v>
      </c>
      <c r="I122" s="1" t="n">
        <v>11.2048298974408</v>
      </c>
      <c r="J122" s="5" t="n">
        <f aca="false">FALSE()</f>
        <v>0</v>
      </c>
      <c r="K122" s="5" t="n">
        <f aca="false">TRUE()</f>
        <v>1</v>
      </c>
      <c r="L122" s="0" t="s">
        <v>316</v>
      </c>
      <c r="M122" s="0" t="n">
        <v>695</v>
      </c>
      <c r="N122" s="0" t="n">
        <v>1</v>
      </c>
      <c r="O122" s="0" t="s">
        <v>35</v>
      </c>
      <c r="P122" s="0" t="s">
        <v>69</v>
      </c>
      <c r="Q122" s="0" t="s">
        <v>69</v>
      </c>
      <c r="R122" s="6" t="s">
        <v>26</v>
      </c>
      <c r="S122" s="7" t="s">
        <v>27</v>
      </c>
      <c r="T122" s="7" t="s">
        <v>27</v>
      </c>
    </row>
    <row r="123" customFormat="false" ht="15" hidden="false" customHeight="false" outlineLevel="0" collapsed="false">
      <c r="A123" s="0" t="s">
        <v>317</v>
      </c>
      <c r="B123" s="8" t="s">
        <v>318</v>
      </c>
      <c r="C123" s="0" t="s">
        <v>319</v>
      </c>
      <c r="D123" s="0" t="n">
        <v>72</v>
      </c>
      <c r="E123" s="0" t="n">
        <v>2</v>
      </c>
      <c r="F123" s="0" t="n">
        <v>3</v>
      </c>
      <c r="G123" s="0" t="s">
        <v>31</v>
      </c>
      <c r="H123" s="0" t="s">
        <v>302</v>
      </c>
      <c r="I123" s="1" t="n">
        <v>-2.09204747366892</v>
      </c>
      <c r="J123" s="5" t="n">
        <f aca="false">TRUE()</f>
        <v>1</v>
      </c>
      <c r="K123" s="5" t="n">
        <f aca="false">TRUE()</f>
        <v>1</v>
      </c>
      <c r="L123" s="0" t="s">
        <v>320</v>
      </c>
      <c r="M123" s="0" t="n">
        <v>956</v>
      </c>
      <c r="N123" s="0" t="n">
        <v>1</v>
      </c>
      <c r="O123" s="0" t="s">
        <v>25</v>
      </c>
      <c r="P123" s="0" t="s">
        <v>25</v>
      </c>
      <c r="Q123" s="0" t="s">
        <v>25</v>
      </c>
      <c r="R123" s="6" t="s">
        <v>26</v>
      </c>
      <c r="S123" s="7" t="s">
        <v>27</v>
      </c>
      <c r="T123" s="7" t="s">
        <v>27</v>
      </c>
    </row>
    <row r="124" customFormat="false" ht="15" hidden="false" customHeight="false" outlineLevel="0" collapsed="false">
      <c r="A124" s="0" t="s">
        <v>321</v>
      </c>
      <c r="B124" s="8" t="s">
        <v>318</v>
      </c>
      <c r="C124" s="0" t="s">
        <v>322</v>
      </c>
      <c r="D124" s="0" t="n">
        <v>72</v>
      </c>
      <c r="E124" s="0" t="n">
        <v>3</v>
      </c>
      <c r="F124" s="0" t="n">
        <v>3</v>
      </c>
      <c r="G124" s="0" t="s">
        <v>31</v>
      </c>
      <c r="H124" s="0" t="s">
        <v>302</v>
      </c>
      <c r="I124" s="1" t="n">
        <v>0.231151845273928</v>
      </c>
      <c r="J124" s="5" t="n">
        <f aca="false">TRUE()</f>
        <v>1</v>
      </c>
      <c r="K124" s="5" t="n">
        <f aca="false">TRUE()</f>
        <v>1</v>
      </c>
      <c r="L124" s="0" t="s">
        <v>323</v>
      </c>
      <c r="M124" s="0" t="n">
        <v>562</v>
      </c>
      <c r="N124" s="0" t="n">
        <v>1</v>
      </c>
      <c r="O124" s="0" t="s">
        <v>25</v>
      </c>
      <c r="P124" s="0" t="s">
        <v>25</v>
      </c>
      <c r="Q124" s="0" t="s">
        <v>25</v>
      </c>
      <c r="R124" s="6" t="s">
        <v>26</v>
      </c>
      <c r="S124" s="7" t="s">
        <v>27</v>
      </c>
      <c r="T124" s="7" t="s">
        <v>27</v>
      </c>
    </row>
    <row r="125" customFormat="false" ht="15" hidden="false" customHeight="false" outlineLevel="0" collapsed="false">
      <c r="A125" s="0" t="s">
        <v>324</v>
      </c>
      <c r="B125" s="8" t="s">
        <v>325</v>
      </c>
      <c r="C125" s="0" t="s">
        <v>326</v>
      </c>
      <c r="D125" s="0" t="n">
        <v>73</v>
      </c>
      <c r="E125" s="0" t="n">
        <v>1</v>
      </c>
      <c r="F125" s="0" t="n">
        <v>2</v>
      </c>
      <c r="G125" s="0" t="s">
        <v>22</v>
      </c>
      <c r="H125" s="0" t="s">
        <v>302</v>
      </c>
      <c r="I125" s="1" t="n">
        <v>-5.07864262958536</v>
      </c>
      <c r="J125" s="5" t="n">
        <f aca="false">FALSE()</f>
        <v>0</v>
      </c>
      <c r="K125" s="5" t="n">
        <f aca="false">FALSE()</f>
        <v>0</v>
      </c>
      <c r="L125" s="0" t="s">
        <v>24</v>
      </c>
      <c r="M125" s="0" t="n">
        <v>7380</v>
      </c>
      <c r="N125" s="0" t="n">
        <v>0</v>
      </c>
      <c r="O125" s="0" t="s">
        <v>25</v>
      </c>
      <c r="P125" s="0" t="s">
        <v>25</v>
      </c>
      <c r="Q125" s="0" t="s">
        <v>25</v>
      </c>
      <c r="R125" s="6" t="s">
        <v>26</v>
      </c>
      <c r="S125" s="7" t="s">
        <v>27</v>
      </c>
      <c r="T125" s="7" t="s">
        <v>27</v>
      </c>
    </row>
    <row r="126" customFormat="false" ht="15" hidden="false" customHeight="false" outlineLevel="0" collapsed="false">
      <c r="A126" s="0" t="s">
        <v>327</v>
      </c>
      <c r="B126" s="8" t="s">
        <v>325</v>
      </c>
      <c r="C126" s="0" t="s">
        <v>328</v>
      </c>
      <c r="D126" s="0" t="n">
        <v>73</v>
      </c>
      <c r="E126" s="0" t="n">
        <v>2</v>
      </c>
      <c r="F126" s="0" t="n">
        <v>3</v>
      </c>
      <c r="G126" s="0" t="s">
        <v>22</v>
      </c>
      <c r="H126" s="0" t="s">
        <v>302</v>
      </c>
      <c r="I126" s="1" t="n">
        <v>-7.89444285556222</v>
      </c>
      <c r="J126" s="5" t="n">
        <f aca="false">FALSE()</f>
        <v>0</v>
      </c>
      <c r="K126" s="5" t="n">
        <f aca="false">FALSE()</f>
        <v>0</v>
      </c>
      <c r="L126" s="0" t="s">
        <v>24</v>
      </c>
      <c r="M126" s="0" t="n">
        <v>2709</v>
      </c>
      <c r="N126" s="0" t="n">
        <v>0</v>
      </c>
      <c r="O126" s="0" t="s">
        <v>25</v>
      </c>
      <c r="P126" s="0" t="s">
        <v>25</v>
      </c>
      <c r="Q126" s="0" t="s">
        <v>25</v>
      </c>
      <c r="R126" s="6" t="s">
        <v>26</v>
      </c>
      <c r="S126" s="7" t="s">
        <v>27</v>
      </c>
      <c r="T126" s="7" t="s">
        <v>27</v>
      </c>
    </row>
    <row r="127" customFormat="false" ht="15" hidden="false" customHeight="false" outlineLevel="0" collapsed="false">
      <c r="A127" s="0" t="s">
        <v>329</v>
      </c>
      <c r="B127" s="8" t="s">
        <v>330</v>
      </c>
      <c r="C127" s="0" t="s">
        <v>331</v>
      </c>
      <c r="D127" s="0" t="n">
        <v>74</v>
      </c>
      <c r="E127" s="0" t="n">
        <v>2</v>
      </c>
      <c r="F127" s="0" t="n">
        <v>2</v>
      </c>
      <c r="G127" s="0" t="s">
        <v>31</v>
      </c>
      <c r="H127" s="0" t="s">
        <v>302</v>
      </c>
      <c r="I127" s="1" t="n">
        <v>-3.40744636294412</v>
      </c>
      <c r="J127" s="5" t="n">
        <f aca="false">FALSE()</f>
        <v>0</v>
      </c>
      <c r="K127" s="5" t="n">
        <f aca="false">FALSE()</f>
        <v>0</v>
      </c>
      <c r="L127" s="0" t="s">
        <v>24</v>
      </c>
      <c r="M127" s="0" t="n">
        <v>5990</v>
      </c>
      <c r="N127" s="0" t="n">
        <v>0</v>
      </c>
      <c r="O127" s="0" t="s">
        <v>25</v>
      </c>
      <c r="P127" s="0" t="s">
        <v>25</v>
      </c>
      <c r="Q127" s="0" t="s">
        <v>25</v>
      </c>
      <c r="R127" s="6" t="s">
        <v>26</v>
      </c>
      <c r="S127" s="7" t="s">
        <v>27</v>
      </c>
      <c r="T127" s="7" t="s">
        <v>27</v>
      </c>
    </row>
    <row r="128" customFormat="false" ht="15" hidden="false" customHeight="false" outlineLevel="0" collapsed="false">
      <c r="A128" s="0" t="s">
        <v>332</v>
      </c>
      <c r="B128" s="8" t="s">
        <v>330</v>
      </c>
      <c r="C128" s="0" t="s">
        <v>333</v>
      </c>
      <c r="D128" s="0" t="n">
        <v>74</v>
      </c>
      <c r="E128" s="0" t="n">
        <v>3</v>
      </c>
      <c r="F128" s="0" t="n">
        <v>3</v>
      </c>
      <c r="G128" s="0" t="s">
        <v>31</v>
      </c>
      <c r="H128" s="0" t="s">
        <v>302</v>
      </c>
      <c r="I128" s="1" t="n">
        <v>-4.97171258392533</v>
      </c>
      <c r="J128" s="5" t="n">
        <f aca="false">FALSE()</f>
        <v>0</v>
      </c>
      <c r="K128" s="5" t="n">
        <f aca="false">FALSE()</f>
        <v>0</v>
      </c>
      <c r="L128" s="0" t="s">
        <v>24</v>
      </c>
      <c r="M128" s="0" t="n">
        <v>5024</v>
      </c>
      <c r="N128" s="0" t="n">
        <v>0</v>
      </c>
      <c r="O128" s="0" t="s">
        <v>25</v>
      </c>
      <c r="P128" s="0" t="s">
        <v>25</v>
      </c>
      <c r="Q128" s="0" t="s">
        <v>25</v>
      </c>
      <c r="R128" s="6" t="s">
        <v>26</v>
      </c>
      <c r="S128" s="7" t="s">
        <v>27</v>
      </c>
      <c r="T128" s="7" t="s">
        <v>27</v>
      </c>
    </row>
    <row r="129" customFormat="false" ht="15" hidden="false" customHeight="false" outlineLevel="0" collapsed="false">
      <c r="A129" s="0" t="s">
        <v>334</v>
      </c>
      <c r="B129" s="8" t="s">
        <v>335</v>
      </c>
      <c r="C129" s="0" t="s">
        <v>336</v>
      </c>
      <c r="D129" s="0" t="n">
        <v>75</v>
      </c>
      <c r="E129" s="0" t="n">
        <v>2</v>
      </c>
      <c r="F129" s="0" t="n">
        <v>3</v>
      </c>
      <c r="G129" s="0" t="s">
        <v>22</v>
      </c>
      <c r="H129" s="0" t="s">
        <v>302</v>
      </c>
      <c r="I129" s="1" t="n">
        <v>0.307274235941686</v>
      </c>
      <c r="J129" s="5" t="n">
        <f aca="false">FALSE()</f>
        <v>0</v>
      </c>
      <c r="K129" s="5" t="n">
        <f aca="false">TRUE()</f>
        <v>1</v>
      </c>
      <c r="L129" s="0" t="s">
        <v>155</v>
      </c>
      <c r="M129" s="0" t="n">
        <v>4253</v>
      </c>
      <c r="N129" s="0" t="n">
        <v>0</v>
      </c>
      <c r="O129" s="0" t="s">
        <v>25</v>
      </c>
      <c r="P129" s="0" t="s">
        <v>25</v>
      </c>
      <c r="Q129" s="0" t="s">
        <v>35</v>
      </c>
      <c r="R129" s="6" t="s">
        <v>26</v>
      </c>
      <c r="S129" s="7" t="s">
        <v>27</v>
      </c>
      <c r="T129" s="7" t="s">
        <v>27</v>
      </c>
    </row>
    <row r="130" customFormat="false" ht="15" hidden="false" customHeight="false" outlineLevel="0" collapsed="false">
      <c r="A130" s="0" t="s">
        <v>337</v>
      </c>
      <c r="B130" s="8" t="s">
        <v>335</v>
      </c>
      <c r="C130" s="0" t="s">
        <v>338</v>
      </c>
      <c r="D130" s="0" t="n">
        <v>75</v>
      </c>
      <c r="E130" s="0" t="n">
        <v>3</v>
      </c>
      <c r="F130" s="0" t="n">
        <v>2</v>
      </c>
      <c r="G130" s="0" t="s">
        <v>22</v>
      </c>
      <c r="H130" s="0" t="s">
        <v>302</v>
      </c>
      <c r="I130" s="1" t="n">
        <v>-6.03252945062963</v>
      </c>
      <c r="J130" s="5" t="n">
        <f aca="false">FALSE()</f>
        <v>0</v>
      </c>
      <c r="K130" s="5" t="n">
        <f aca="false">TRUE()</f>
        <v>1</v>
      </c>
      <c r="L130" s="0" t="s">
        <v>339</v>
      </c>
      <c r="M130" s="0" t="n">
        <v>9</v>
      </c>
      <c r="N130" s="0" t="n">
        <v>0</v>
      </c>
      <c r="O130" s="0" t="s">
        <v>25</v>
      </c>
      <c r="P130" s="0" t="s">
        <v>25</v>
      </c>
      <c r="Q130" s="0" t="s">
        <v>25</v>
      </c>
      <c r="R130" s="6" t="s">
        <v>26</v>
      </c>
      <c r="S130" s="7" t="s">
        <v>27</v>
      </c>
      <c r="T130" s="7" t="s">
        <v>27</v>
      </c>
    </row>
    <row r="131" customFormat="false" ht="15" hidden="false" customHeight="false" outlineLevel="0" collapsed="false">
      <c r="A131" s="0" t="s">
        <v>340</v>
      </c>
      <c r="B131" s="8" t="s">
        <v>341</v>
      </c>
      <c r="C131" s="0" t="s">
        <v>342</v>
      </c>
      <c r="D131" s="0" t="n">
        <v>77</v>
      </c>
      <c r="E131" s="0" t="n">
        <v>2</v>
      </c>
      <c r="F131" s="0" t="n">
        <v>2</v>
      </c>
      <c r="G131" s="0" t="s">
        <v>31</v>
      </c>
      <c r="H131" s="0" t="s">
        <v>302</v>
      </c>
      <c r="I131" s="1" t="n">
        <v>-5.70929406503491</v>
      </c>
      <c r="J131" s="5" t="n">
        <f aca="false">FALSE()</f>
        <v>0</v>
      </c>
      <c r="K131" s="5" t="n">
        <f aca="false">FALSE()</f>
        <v>0</v>
      </c>
      <c r="L131" s="0" t="s">
        <v>24</v>
      </c>
      <c r="M131" s="0" t="n">
        <v>4480</v>
      </c>
      <c r="N131" s="0" t="n">
        <v>1</v>
      </c>
      <c r="O131" s="0" t="s">
        <v>25</v>
      </c>
      <c r="P131" s="0" t="s">
        <v>25</v>
      </c>
      <c r="Q131" s="0" t="s">
        <v>25</v>
      </c>
      <c r="R131" s="6" t="s">
        <v>26</v>
      </c>
      <c r="S131" s="7" t="s">
        <v>27</v>
      </c>
      <c r="T131" s="7" t="s">
        <v>27</v>
      </c>
    </row>
    <row r="132" customFormat="false" ht="15" hidden="false" customHeight="false" outlineLevel="0" collapsed="false">
      <c r="A132" s="0" t="s">
        <v>343</v>
      </c>
      <c r="B132" s="8" t="s">
        <v>341</v>
      </c>
      <c r="C132" s="0" t="s">
        <v>344</v>
      </c>
      <c r="D132" s="0" t="n">
        <v>77</v>
      </c>
      <c r="E132" s="0" t="n">
        <v>3</v>
      </c>
      <c r="F132" s="0" t="n">
        <v>3</v>
      </c>
      <c r="G132" s="0" t="s">
        <v>31</v>
      </c>
      <c r="H132" s="0" t="s">
        <v>302</v>
      </c>
      <c r="I132" s="1" t="n">
        <v>-5.97995966414429</v>
      </c>
      <c r="J132" s="5" t="n">
        <f aca="false">FALSE()</f>
        <v>0</v>
      </c>
      <c r="K132" s="5" t="n">
        <f aca="false">TRUE()</f>
        <v>1</v>
      </c>
      <c r="L132" s="0" t="s">
        <v>160</v>
      </c>
      <c r="M132" s="0" t="n">
        <v>2105</v>
      </c>
      <c r="N132" s="0" t="n">
        <v>1</v>
      </c>
      <c r="O132" s="0" t="s">
        <v>25</v>
      </c>
      <c r="P132" s="0" t="s">
        <v>25</v>
      </c>
      <c r="Q132" s="0" t="s">
        <v>25</v>
      </c>
      <c r="R132" s="6" t="s">
        <v>26</v>
      </c>
      <c r="S132" s="7" t="s">
        <v>27</v>
      </c>
      <c r="T132" s="7" t="s">
        <v>27</v>
      </c>
    </row>
    <row r="133" customFormat="false" ht="15" hidden="false" customHeight="false" outlineLevel="0" collapsed="false">
      <c r="A133" s="0" t="s">
        <v>345</v>
      </c>
      <c r="B133" s="8" t="s">
        <v>346</v>
      </c>
      <c r="C133" s="0" t="s">
        <v>347</v>
      </c>
      <c r="D133" s="0" t="n">
        <v>78</v>
      </c>
      <c r="E133" s="0" t="n">
        <v>1</v>
      </c>
      <c r="F133" s="0" t="n">
        <v>2</v>
      </c>
      <c r="G133" s="0" t="s">
        <v>31</v>
      </c>
      <c r="H133" s="0" t="s">
        <v>302</v>
      </c>
      <c r="I133" s="1" t="n">
        <v>-7.42112398886642</v>
      </c>
      <c r="J133" s="5" t="n">
        <f aca="false">FALSE()</f>
        <v>0</v>
      </c>
      <c r="K133" s="5" t="n">
        <f aca="false">FALSE()</f>
        <v>0</v>
      </c>
      <c r="L133" s="0" t="s">
        <v>24</v>
      </c>
      <c r="M133" s="0" t="n">
        <v>2611</v>
      </c>
      <c r="N133" s="0" t="n">
        <v>1</v>
      </c>
      <c r="O133" s="0" t="s">
        <v>25</v>
      </c>
      <c r="P133" s="0" t="s">
        <v>25</v>
      </c>
      <c r="Q133" s="0" t="s">
        <v>25</v>
      </c>
      <c r="R133" s="6" t="s">
        <v>26</v>
      </c>
      <c r="S133" s="7" t="s">
        <v>27</v>
      </c>
      <c r="T133" s="7" t="s">
        <v>27</v>
      </c>
    </row>
    <row r="134" customFormat="false" ht="15" hidden="false" customHeight="false" outlineLevel="0" collapsed="false">
      <c r="A134" s="0" t="s">
        <v>348</v>
      </c>
      <c r="B134" s="8" t="s">
        <v>346</v>
      </c>
      <c r="C134" s="0" t="s">
        <v>349</v>
      </c>
      <c r="D134" s="0" t="n">
        <v>78</v>
      </c>
      <c r="E134" s="0" t="n">
        <v>2</v>
      </c>
      <c r="F134" s="0" t="n">
        <v>2</v>
      </c>
      <c r="G134" s="0" t="s">
        <v>31</v>
      </c>
      <c r="H134" s="0" t="s">
        <v>302</v>
      </c>
      <c r="I134" s="1" t="n">
        <v>-1.56016053851404</v>
      </c>
      <c r="J134" s="5" t="n">
        <f aca="false">FALSE()</f>
        <v>0</v>
      </c>
      <c r="K134" s="5" t="n">
        <f aca="false">FALSE()</f>
        <v>0</v>
      </c>
      <c r="L134" s="0" t="s">
        <v>350</v>
      </c>
      <c r="M134" s="0" t="n">
        <v>1319</v>
      </c>
      <c r="N134" s="0" t="n">
        <v>1</v>
      </c>
      <c r="O134" s="0" t="s">
        <v>25</v>
      </c>
      <c r="P134" s="0" t="s">
        <v>35</v>
      </c>
      <c r="Q134" s="0" t="s">
        <v>35</v>
      </c>
      <c r="R134" s="6" t="s">
        <v>26</v>
      </c>
      <c r="S134" s="7" t="s">
        <v>27</v>
      </c>
      <c r="T134" s="7" t="s">
        <v>27</v>
      </c>
    </row>
    <row r="135" customFormat="false" ht="15" hidden="false" customHeight="false" outlineLevel="0" collapsed="false">
      <c r="A135" s="0" t="s">
        <v>351</v>
      </c>
      <c r="B135" s="8" t="s">
        <v>352</v>
      </c>
      <c r="C135" s="0" t="s">
        <v>353</v>
      </c>
      <c r="D135" s="0" t="n">
        <v>79</v>
      </c>
      <c r="E135" s="0" t="n">
        <v>1</v>
      </c>
      <c r="F135" s="0" t="n">
        <v>3</v>
      </c>
      <c r="G135" s="0" t="s">
        <v>31</v>
      </c>
      <c r="H135" s="0" t="s">
        <v>302</v>
      </c>
      <c r="I135" s="1" t="n">
        <v>-3.30236151166343</v>
      </c>
      <c r="J135" s="5" t="n">
        <f aca="false">FALSE()</f>
        <v>0</v>
      </c>
      <c r="K135" s="5" t="n">
        <f aca="false">FALSE()</f>
        <v>0</v>
      </c>
      <c r="L135" s="0" t="s">
        <v>24</v>
      </c>
      <c r="M135" s="0" t="n">
        <v>1463</v>
      </c>
      <c r="N135" s="0" t="n">
        <v>1</v>
      </c>
      <c r="O135" s="0" t="s">
        <v>25</v>
      </c>
      <c r="P135" s="0" t="s">
        <v>25</v>
      </c>
      <c r="Q135" s="0" t="s">
        <v>25</v>
      </c>
      <c r="R135" s="6" t="s">
        <v>26</v>
      </c>
      <c r="S135" s="7" t="s">
        <v>27</v>
      </c>
      <c r="T135" s="7" t="s">
        <v>27</v>
      </c>
    </row>
    <row r="136" customFormat="false" ht="15" hidden="false" customHeight="false" outlineLevel="0" collapsed="false">
      <c r="A136" s="0" t="s">
        <v>354</v>
      </c>
      <c r="B136" s="8" t="s">
        <v>352</v>
      </c>
      <c r="C136" s="0" t="s">
        <v>355</v>
      </c>
      <c r="D136" s="0" t="n">
        <v>79</v>
      </c>
      <c r="E136" s="0" t="n">
        <v>3</v>
      </c>
      <c r="F136" s="0" t="n">
        <v>3</v>
      </c>
      <c r="G136" s="0" t="s">
        <v>31</v>
      </c>
      <c r="H136" s="0" t="s">
        <v>302</v>
      </c>
      <c r="I136" s="1" t="n">
        <v>14.1255066213334</v>
      </c>
      <c r="J136" s="5" t="n">
        <f aca="false">FALSE()</f>
        <v>0</v>
      </c>
      <c r="K136" s="5" t="n">
        <f aca="false">TRUE()</f>
        <v>1</v>
      </c>
      <c r="L136" s="0" t="s">
        <v>356</v>
      </c>
      <c r="M136" s="0" t="n">
        <v>146</v>
      </c>
      <c r="N136" s="0" t="n">
        <v>1</v>
      </c>
      <c r="O136" s="0" t="s">
        <v>357</v>
      </c>
      <c r="P136" s="0" t="s">
        <v>69</v>
      </c>
      <c r="Q136" s="0" t="s">
        <v>69</v>
      </c>
      <c r="R136" s="6" t="s">
        <v>26</v>
      </c>
      <c r="S136" s="7" t="s">
        <v>27</v>
      </c>
      <c r="T136" s="7" t="s">
        <v>27</v>
      </c>
    </row>
    <row r="137" customFormat="false" ht="15" hidden="false" customHeight="false" outlineLevel="0" collapsed="false">
      <c r="A137" s="0" t="s">
        <v>358</v>
      </c>
      <c r="B137" s="8" t="s">
        <v>359</v>
      </c>
      <c r="C137" s="0" t="s">
        <v>360</v>
      </c>
      <c r="D137" s="0" t="n">
        <v>80</v>
      </c>
      <c r="E137" s="0" t="n">
        <v>1</v>
      </c>
      <c r="F137" s="0" t="n">
        <v>2</v>
      </c>
      <c r="G137" s="0" t="s">
        <v>22</v>
      </c>
      <c r="H137" s="0" t="s">
        <v>302</v>
      </c>
      <c r="I137" s="1" t="n">
        <v>-7.48761070775181</v>
      </c>
      <c r="J137" s="5" t="n">
        <f aca="false">FALSE()</f>
        <v>0</v>
      </c>
      <c r="K137" s="5" t="n">
        <f aca="false">FALSE()</f>
        <v>0</v>
      </c>
      <c r="L137" s="0" t="s">
        <v>24</v>
      </c>
      <c r="M137" s="0" t="n">
        <v>5147</v>
      </c>
      <c r="N137" s="0" t="n">
        <v>0</v>
      </c>
      <c r="O137" s="0" t="s">
        <v>25</v>
      </c>
      <c r="P137" s="0" t="s">
        <v>25</v>
      </c>
      <c r="Q137" s="0" t="s">
        <v>25</v>
      </c>
      <c r="R137" s="6" t="s">
        <v>26</v>
      </c>
      <c r="S137" s="7" t="s">
        <v>27</v>
      </c>
      <c r="T137" s="7" t="s">
        <v>27</v>
      </c>
    </row>
    <row r="138" customFormat="false" ht="15" hidden="false" customHeight="false" outlineLevel="0" collapsed="false">
      <c r="A138" s="0" t="s">
        <v>361</v>
      </c>
      <c r="B138" s="8" t="s">
        <v>359</v>
      </c>
      <c r="C138" s="0" t="s">
        <v>362</v>
      </c>
      <c r="D138" s="0" t="n">
        <v>80</v>
      </c>
      <c r="E138" s="0" t="n">
        <v>2</v>
      </c>
      <c r="F138" s="0" t="n">
        <v>2</v>
      </c>
      <c r="G138" s="0" t="s">
        <v>22</v>
      </c>
      <c r="H138" s="0" t="s">
        <v>302</v>
      </c>
      <c r="I138" s="1" t="n">
        <v>-4.19322103398554</v>
      </c>
      <c r="J138" s="5" t="n">
        <f aca="false">FALSE()</f>
        <v>0</v>
      </c>
      <c r="K138" s="5" t="n">
        <f aca="false">FALSE()</f>
        <v>0</v>
      </c>
      <c r="L138" s="0" t="s">
        <v>24</v>
      </c>
      <c r="M138" s="0" t="n">
        <v>653</v>
      </c>
      <c r="N138" s="0" t="n">
        <v>0</v>
      </c>
      <c r="O138" s="0" t="s">
        <v>25</v>
      </c>
      <c r="P138" s="0" t="s">
        <v>25</v>
      </c>
      <c r="Q138" s="0" t="s">
        <v>25</v>
      </c>
      <c r="R138" s="6" t="s">
        <v>26</v>
      </c>
      <c r="S138" s="7" t="s">
        <v>27</v>
      </c>
      <c r="T138" s="7" t="s">
        <v>27</v>
      </c>
    </row>
    <row r="139" customFormat="false" ht="15" hidden="false" customHeight="false" outlineLevel="0" collapsed="false">
      <c r="A139" s="0" t="s">
        <v>363</v>
      </c>
      <c r="B139" s="8" t="s">
        <v>364</v>
      </c>
      <c r="C139" s="0" t="s">
        <v>365</v>
      </c>
      <c r="D139" s="0" t="n">
        <v>81</v>
      </c>
      <c r="E139" s="0" t="n">
        <v>1</v>
      </c>
      <c r="F139" s="0" t="n">
        <v>2</v>
      </c>
      <c r="G139" s="0" t="s">
        <v>22</v>
      </c>
      <c r="H139" s="0" t="s">
        <v>302</v>
      </c>
      <c r="I139" s="1" t="n">
        <v>-5.73899146926171</v>
      </c>
      <c r="J139" s="5" t="n">
        <f aca="false">FALSE()</f>
        <v>0</v>
      </c>
      <c r="K139" s="5" t="n">
        <f aca="false">FALSE()</f>
        <v>0</v>
      </c>
      <c r="L139" s="0" t="s">
        <v>24</v>
      </c>
      <c r="M139" s="0" t="n">
        <v>5446</v>
      </c>
      <c r="N139" s="0" t="n">
        <v>0</v>
      </c>
      <c r="O139" s="0" t="s">
        <v>25</v>
      </c>
      <c r="P139" s="0" t="s">
        <v>25</v>
      </c>
      <c r="Q139" s="0" t="s">
        <v>25</v>
      </c>
      <c r="R139" s="6" t="s">
        <v>26</v>
      </c>
      <c r="S139" s="7" t="s">
        <v>27</v>
      </c>
      <c r="T139" s="7" t="s">
        <v>27</v>
      </c>
    </row>
    <row r="140" customFormat="false" ht="15" hidden="false" customHeight="false" outlineLevel="0" collapsed="false">
      <c r="A140" s="0" t="s">
        <v>366</v>
      </c>
      <c r="B140" s="8" t="s">
        <v>364</v>
      </c>
      <c r="C140" s="0" t="s">
        <v>367</v>
      </c>
      <c r="D140" s="0" t="n">
        <v>81</v>
      </c>
      <c r="E140" s="0" t="n">
        <v>2</v>
      </c>
      <c r="F140" s="0" t="n">
        <v>3</v>
      </c>
      <c r="G140" s="0" t="s">
        <v>22</v>
      </c>
      <c r="H140" s="0" t="s">
        <v>302</v>
      </c>
      <c r="I140" s="1" t="n">
        <v>-8.11080341382036</v>
      </c>
      <c r="J140" s="5" t="n">
        <f aca="false">FALSE()</f>
        <v>0</v>
      </c>
      <c r="K140" s="5" t="n">
        <f aca="false">FALSE()</f>
        <v>0</v>
      </c>
      <c r="L140" s="0" t="s">
        <v>24</v>
      </c>
      <c r="M140" s="0" t="n">
        <v>1132</v>
      </c>
      <c r="N140" s="0" t="n">
        <v>0</v>
      </c>
      <c r="O140" s="0" t="s">
        <v>25</v>
      </c>
      <c r="P140" s="0" t="s">
        <v>25</v>
      </c>
      <c r="Q140" s="0" t="s">
        <v>25</v>
      </c>
      <c r="R140" s="6" t="s">
        <v>26</v>
      </c>
      <c r="S140" s="7" t="s">
        <v>27</v>
      </c>
      <c r="T140" s="7" t="s">
        <v>27</v>
      </c>
    </row>
    <row r="141" customFormat="false" ht="15" hidden="false" customHeight="false" outlineLevel="0" collapsed="false">
      <c r="A141" s="0" t="s">
        <v>368</v>
      </c>
      <c r="B141" s="8" t="s">
        <v>369</v>
      </c>
      <c r="C141" s="0" t="s">
        <v>370</v>
      </c>
      <c r="D141" s="0" t="n">
        <v>82</v>
      </c>
      <c r="E141" s="0" t="n">
        <v>1</v>
      </c>
      <c r="F141" s="0" t="n">
        <v>2</v>
      </c>
      <c r="G141" s="0" t="s">
        <v>22</v>
      </c>
      <c r="H141" s="0" t="s">
        <v>302</v>
      </c>
      <c r="I141" s="1" t="n">
        <v>-8.19519241008596</v>
      </c>
      <c r="J141" s="5" t="n">
        <f aca="false">FALSE()</f>
        <v>0</v>
      </c>
      <c r="K141" s="5" t="n">
        <f aca="false">FALSE()</f>
        <v>0</v>
      </c>
      <c r="L141" s="0" t="s">
        <v>24</v>
      </c>
      <c r="M141" s="0" t="n">
        <v>4973</v>
      </c>
      <c r="N141" s="0" t="n">
        <v>1</v>
      </c>
      <c r="O141" s="0" t="s">
        <v>25</v>
      </c>
      <c r="P141" s="0" t="s">
        <v>25</v>
      </c>
      <c r="Q141" s="0" t="s">
        <v>25</v>
      </c>
      <c r="R141" s="6" t="s">
        <v>26</v>
      </c>
      <c r="S141" s="7" t="s">
        <v>27</v>
      </c>
      <c r="T141" s="7" t="s">
        <v>27</v>
      </c>
    </row>
    <row r="142" customFormat="false" ht="15" hidden="false" customHeight="false" outlineLevel="0" collapsed="false">
      <c r="A142" s="0" t="s">
        <v>371</v>
      </c>
      <c r="B142" s="8" t="s">
        <v>369</v>
      </c>
      <c r="C142" s="0" t="s">
        <v>372</v>
      </c>
      <c r="D142" s="0" t="n">
        <v>82</v>
      </c>
      <c r="E142" s="0" t="n">
        <v>2</v>
      </c>
      <c r="F142" s="0" t="n">
        <v>2</v>
      </c>
      <c r="G142" s="0" t="s">
        <v>22</v>
      </c>
      <c r="H142" s="0" t="s">
        <v>302</v>
      </c>
      <c r="I142" s="1" t="n">
        <v>-6.17672389992133</v>
      </c>
      <c r="J142" s="5" t="n">
        <f aca="false">FALSE()</f>
        <v>0</v>
      </c>
      <c r="K142" s="5" t="n">
        <f aca="false">FALSE()</f>
        <v>0</v>
      </c>
      <c r="L142" s="0" t="s">
        <v>24</v>
      </c>
      <c r="M142" s="0" t="n">
        <v>1339</v>
      </c>
      <c r="N142" s="0" t="n">
        <v>1</v>
      </c>
      <c r="O142" s="0" t="s">
        <v>25</v>
      </c>
      <c r="P142" s="0" t="s">
        <v>25</v>
      </c>
      <c r="Q142" s="0" t="s">
        <v>25</v>
      </c>
      <c r="R142" s="6" t="s">
        <v>26</v>
      </c>
      <c r="S142" s="7" t="s">
        <v>27</v>
      </c>
      <c r="T142" s="7" t="s">
        <v>27</v>
      </c>
    </row>
    <row r="143" customFormat="false" ht="15" hidden="false" customHeight="false" outlineLevel="0" collapsed="false">
      <c r="A143" s="0" t="s">
        <v>373</v>
      </c>
      <c r="B143" s="8" t="s">
        <v>374</v>
      </c>
      <c r="C143" s="0" t="s">
        <v>375</v>
      </c>
      <c r="D143" s="0" t="n">
        <v>83</v>
      </c>
      <c r="E143" s="0" t="n">
        <v>1</v>
      </c>
      <c r="F143" s="0" t="n">
        <v>2</v>
      </c>
      <c r="G143" s="0" t="s">
        <v>31</v>
      </c>
      <c r="H143" s="0" t="s">
        <v>302</v>
      </c>
      <c r="I143" s="1" t="n">
        <v>-9.33773314627934</v>
      </c>
      <c r="J143" s="5" t="n">
        <f aca="false">FALSE()</f>
        <v>0</v>
      </c>
      <c r="K143" s="5" t="n">
        <f aca="false">FALSE()</f>
        <v>0</v>
      </c>
      <c r="L143" s="0" t="s">
        <v>24</v>
      </c>
      <c r="M143" s="0" t="n">
        <v>4348</v>
      </c>
      <c r="N143" s="0" t="n">
        <v>1</v>
      </c>
      <c r="O143" s="0" t="s">
        <v>25</v>
      </c>
      <c r="P143" s="0" t="s">
        <v>25</v>
      </c>
      <c r="Q143" s="0" t="s">
        <v>25</v>
      </c>
      <c r="R143" s="6" t="s">
        <v>26</v>
      </c>
      <c r="S143" s="7" t="s">
        <v>27</v>
      </c>
      <c r="T143" s="7" t="s">
        <v>27</v>
      </c>
    </row>
    <row r="144" customFormat="false" ht="15" hidden="false" customHeight="false" outlineLevel="0" collapsed="false">
      <c r="A144" s="0" t="s">
        <v>376</v>
      </c>
      <c r="B144" s="8" t="s">
        <v>374</v>
      </c>
      <c r="C144" s="0" t="s">
        <v>377</v>
      </c>
      <c r="D144" s="0" t="n">
        <v>83</v>
      </c>
      <c r="E144" s="0" t="n">
        <v>2</v>
      </c>
      <c r="F144" s="0" t="n">
        <v>3</v>
      </c>
      <c r="G144" s="0" t="s">
        <v>31</v>
      </c>
      <c r="H144" s="0" t="s">
        <v>302</v>
      </c>
      <c r="I144" s="1" t="n">
        <v>-2.94378831639521</v>
      </c>
      <c r="J144" s="5" t="n">
        <f aca="false">FALSE()</f>
        <v>0</v>
      </c>
      <c r="K144" s="5" t="n">
        <f aca="false">TRUE()</f>
        <v>1</v>
      </c>
      <c r="L144" s="0" t="s">
        <v>378</v>
      </c>
      <c r="M144" s="0" t="n">
        <v>2072</v>
      </c>
      <c r="N144" s="0" t="n">
        <v>1</v>
      </c>
      <c r="O144" s="0" t="s">
        <v>25</v>
      </c>
      <c r="P144" s="0" t="s">
        <v>25</v>
      </c>
      <c r="Q144" s="0" t="s">
        <v>25</v>
      </c>
      <c r="R144" s="6" t="s">
        <v>26</v>
      </c>
      <c r="S144" s="7" t="s">
        <v>27</v>
      </c>
      <c r="T144" s="7" t="s">
        <v>27</v>
      </c>
    </row>
    <row r="145" customFormat="false" ht="15" hidden="false" customHeight="false" outlineLevel="0" collapsed="false">
      <c r="A145" s="0" t="s">
        <v>379</v>
      </c>
      <c r="B145" s="8" t="s">
        <v>380</v>
      </c>
      <c r="C145" s="0" t="s">
        <v>381</v>
      </c>
      <c r="D145" s="0" t="n">
        <v>86</v>
      </c>
      <c r="E145" s="0" t="n">
        <v>1</v>
      </c>
      <c r="F145" s="0" t="n">
        <v>2</v>
      </c>
      <c r="G145" s="0" t="s">
        <v>22</v>
      </c>
      <c r="H145" s="0" t="s">
        <v>302</v>
      </c>
      <c r="I145" s="1" t="n">
        <v>-6.23061922196582</v>
      </c>
      <c r="J145" s="5" t="n">
        <f aca="false">FALSE()</f>
        <v>0</v>
      </c>
      <c r="K145" s="5" t="n">
        <f aca="false">FALSE()</f>
        <v>0</v>
      </c>
      <c r="L145" s="0" t="s">
        <v>24</v>
      </c>
      <c r="M145" s="0" t="n">
        <v>6916</v>
      </c>
      <c r="N145" s="0" t="n">
        <v>0</v>
      </c>
      <c r="O145" s="0" t="s">
        <v>25</v>
      </c>
      <c r="P145" s="0" t="s">
        <v>25</v>
      </c>
      <c r="Q145" s="0" t="s">
        <v>25</v>
      </c>
      <c r="R145" s="6" t="s">
        <v>26</v>
      </c>
      <c r="S145" s="7" t="s">
        <v>27</v>
      </c>
      <c r="T145" s="7" t="s">
        <v>27</v>
      </c>
    </row>
    <row r="146" customFormat="false" ht="15" hidden="false" customHeight="false" outlineLevel="0" collapsed="false">
      <c r="A146" s="0" t="s">
        <v>382</v>
      </c>
      <c r="B146" s="8" t="s">
        <v>380</v>
      </c>
      <c r="C146" s="0" t="s">
        <v>383</v>
      </c>
      <c r="D146" s="0" t="n">
        <v>86</v>
      </c>
      <c r="E146" s="0" t="n">
        <v>2</v>
      </c>
      <c r="F146" s="0" t="n">
        <v>3</v>
      </c>
      <c r="G146" s="0" t="s">
        <v>22</v>
      </c>
      <c r="H146" s="0" t="s">
        <v>302</v>
      </c>
      <c r="I146" s="1" t="n">
        <v>5.01067284592644</v>
      </c>
      <c r="J146" s="5" t="n">
        <f aca="false">FALSE()</f>
        <v>0</v>
      </c>
      <c r="K146" s="5" t="n">
        <f aca="false">TRUE()</f>
        <v>1</v>
      </c>
      <c r="L146" s="0" t="s">
        <v>384</v>
      </c>
      <c r="M146" s="0" t="n">
        <v>801</v>
      </c>
      <c r="N146" s="0" t="n">
        <v>0</v>
      </c>
      <c r="O146" s="0" t="s">
        <v>25</v>
      </c>
      <c r="P146" s="0" t="s">
        <v>25</v>
      </c>
      <c r="Q146" s="0" t="s">
        <v>35</v>
      </c>
      <c r="R146" s="6" t="s">
        <v>26</v>
      </c>
      <c r="S146" s="7" t="s">
        <v>27</v>
      </c>
      <c r="T146" s="7" t="s">
        <v>27</v>
      </c>
    </row>
    <row r="147" customFormat="false" ht="15" hidden="false" customHeight="false" outlineLevel="0" collapsed="false">
      <c r="A147" s="0" t="s">
        <v>385</v>
      </c>
      <c r="B147" s="8" t="s">
        <v>386</v>
      </c>
      <c r="C147" s="0" t="s">
        <v>387</v>
      </c>
      <c r="D147" s="0" t="n">
        <v>87</v>
      </c>
      <c r="E147" s="0" t="n">
        <v>1</v>
      </c>
      <c r="F147" s="0" t="n">
        <v>2</v>
      </c>
      <c r="G147" s="0" t="s">
        <v>31</v>
      </c>
      <c r="H147" s="0" t="s">
        <v>302</v>
      </c>
      <c r="I147" s="1" t="n">
        <v>-7.63703873137987</v>
      </c>
      <c r="J147" s="5" t="n">
        <f aca="false">FALSE()</f>
        <v>0</v>
      </c>
      <c r="K147" s="5" t="n">
        <f aca="false">FALSE()</f>
        <v>0</v>
      </c>
      <c r="L147" s="0" t="s">
        <v>24</v>
      </c>
      <c r="M147" s="0" t="n">
        <v>2810</v>
      </c>
      <c r="N147" s="0" t="n">
        <v>0</v>
      </c>
      <c r="O147" s="0" t="s">
        <v>25</v>
      </c>
      <c r="P147" s="0" t="s">
        <v>25</v>
      </c>
      <c r="Q147" s="0" t="s">
        <v>25</v>
      </c>
      <c r="R147" s="6" t="s">
        <v>26</v>
      </c>
      <c r="S147" s="7" t="s">
        <v>27</v>
      </c>
      <c r="T147" s="7" t="s">
        <v>27</v>
      </c>
    </row>
    <row r="148" customFormat="false" ht="15" hidden="false" customHeight="false" outlineLevel="0" collapsed="false">
      <c r="A148" s="0" t="s">
        <v>388</v>
      </c>
      <c r="B148" s="8" t="s">
        <v>386</v>
      </c>
      <c r="C148" s="0" t="s">
        <v>389</v>
      </c>
      <c r="D148" s="0" t="n">
        <v>87</v>
      </c>
      <c r="E148" s="0" t="n">
        <v>2</v>
      </c>
      <c r="F148" s="0" t="n">
        <v>2</v>
      </c>
      <c r="G148" s="0" t="s">
        <v>31</v>
      </c>
      <c r="H148" s="0" t="s">
        <v>302</v>
      </c>
      <c r="I148" s="1" t="n">
        <v>-9.51263179094839</v>
      </c>
      <c r="J148" s="5" t="n">
        <f aca="false">FALSE()</f>
        <v>0</v>
      </c>
      <c r="K148" s="5" t="n">
        <f aca="false">FALSE()</f>
        <v>0</v>
      </c>
      <c r="L148" s="0" t="s">
        <v>390</v>
      </c>
      <c r="M148" s="0" t="n">
        <v>1351</v>
      </c>
      <c r="N148" s="0" t="n">
        <v>0</v>
      </c>
      <c r="O148" s="0" t="s">
        <v>25</v>
      </c>
      <c r="P148" s="0" t="s">
        <v>25</v>
      </c>
      <c r="Q148" s="0" t="s">
        <v>25</v>
      </c>
      <c r="R148" s="6" t="s">
        <v>26</v>
      </c>
      <c r="S148" s="7" t="s">
        <v>27</v>
      </c>
      <c r="T148" s="7" t="s">
        <v>27</v>
      </c>
    </row>
    <row r="149" customFormat="false" ht="15" hidden="false" customHeight="false" outlineLevel="0" collapsed="false">
      <c r="A149" s="0" t="s">
        <v>391</v>
      </c>
      <c r="B149" s="8" t="s">
        <v>392</v>
      </c>
      <c r="C149" s="0" t="s">
        <v>393</v>
      </c>
      <c r="D149" s="0" t="n">
        <v>88</v>
      </c>
      <c r="E149" s="0" t="n">
        <v>1</v>
      </c>
      <c r="F149" s="0" t="n">
        <v>2</v>
      </c>
      <c r="G149" s="0" t="s">
        <v>22</v>
      </c>
      <c r="H149" s="0" t="s">
        <v>302</v>
      </c>
      <c r="I149" s="1" t="n">
        <v>-5.59238944188148</v>
      </c>
      <c r="J149" s="5" t="n">
        <f aca="false">FALSE()</f>
        <v>0</v>
      </c>
      <c r="K149" s="5" t="n">
        <f aca="false">FALSE()</f>
        <v>0</v>
      </c>
      <c r="L149" s="0" t="s">
        <v>24</v>
      </c>
      <c r="M149" s="0" t="n">
        <v>3269</v>
      </c>
      <c r="N149" s="0" t="n">
        <v>0</v>
      </c>
      <c r="O149" s="0" t="s">
        <v>25</v>
      </c>
      <c r="P149" s="0" t="s">
        <v>25</v>
      </c>
      <c r="Q149" s="0" t="s">
        <v>25</v>
      </c>
      <c r="R149" s="6" t="s">
        <v>26</v>
      </c>
      <c r="S149" s="7" t="s">
        <v>27</v>
      </c>
      <c r="T149" s="7" t="s">
        <v>27</v>
      </c>
    </row>
    <row r="150" customFormat="false" ht="15" hidden="false" customHeight="false" outlineLevel="0" collapsed="false">
      <c r="A150" s="0" t="s">
        <v>394</v>
      </c>
      <c r="B150" s="8" t="s">
        <v>392</v>
      </c>
      <c r="C150" s="0" t="s">
        <v>395</v>
      </c>
      <c r="D150" s="0" t="n">
        <v>88</v>
      </c>
      <c r="E150" s="0" t="n">
        <v>2</v>
      </c>
      <c r="F150" s="0" t="n">
        <v>2</v>
      </c>
      <c r="G150" s="0" t="s">
        <v>22</v>
      </c>
      <c r="H150" s="0" t="s">
        <v>302</v>
      </c>
      <c r="I150" s="1" t="n">
        <v>-2.6748806570742</v>
      </c>
      <c r="J150" s="5" t="n">
        <f aca="false">FALSE()</f>
        <v>0</v>
      </c>
      <c r="K150" s="5" t="n">
        <f aca="false">FALSE()</f>
        <v>0</v>
      </c>
      <c r="L150" s="0" t="s">
        <v>24</v>
      </c>
      <c r="M150" s="0" t="n">
        <v>1786</v>
      </c>
      <c r="N150" s="0" t="n">
        <v>0</v>
      </c>
      <c r="O150" s="0" t="s">
        <v>25</v>
      </c>
      <c r="P150" s="0" t="s">
        <v>25</v>
      </c>
      <c r="Q150" s="0" t="s">
        <v>25</v>
      </c>
      <c r="R150" s="6" t="s">
        <v>26</v>
      </c>
      <c r="S150" s="7" t="s">
        <v>27</v>
      </c>
      <c r="T150" s="7" t="s">
        <v>27</v>
      </c>
    </row>
    <row r="151" customFormat="false" ht="15" hidden="false" customHeight="false" outlineLevel="0" collapsed="false">
      <c r="A151" s="0" t="s">
        <v>396</v>
      </c>
      <c r="B151" s="8" t="s">
        <v>392</v>
      </c>
      <c r="C151" s="0" t="s">
        <v>397</v>
      </c>
      <c r="D151" s="0" t="n">
        <v>88</v>
      </c>
      <c r="E151" s="0" t="n">
        <v>3</v>
      </c>
      <c r="F151" s="0" t="n">
        <v>3</v>
      </c>
      <c r="G151" s="0" t="s">
        <v>22</v>
      </c>
      <c r="H151" s="0" t="s">
        <v>302</v>
      </c>
      <c r="I151" s="1" t="n">
        <v>-6.11677775009854</v>
      </c>
      <c r="J151" s="5" t="n">
        <f aca="false">FALSE()</f>
        <v>0</v>
      </c>
      <c r="K151" s="5" t="n">
        <f aca="false">FALSE()</f>
        <v>0</v>
      </c>
      <c r="L151" s="0" t="s">
        <v>24</v>
      </c>
      <c r="M151" s="0" t="n">
        <v>558</v>
      </c>
      <c r="N151" s="0" t="n">
        <v>0</v>
      </c>
      <c r="O151" s="0" t="s">
        <v>25</v>
      </c>
      <c r="P151" s="0" t="s">
        <v>25</v>
      </c>
      <c r="Q151" s="0" t="s">
        <v>25</v>
      </c>
      <c r="R151" s="6" t="s">
        <v>26</v>
      </c>
      <c r="S151" s="7" t="s">
        <v>27</v>
      </c>
      <c r="T151" s="7" t="s">
        <v>27</v>
      </c>
    </row>
    <row r="152" customFormat="false" ht="15" hidden="false" customHeight="false" outlineLevel="0" collapsed="false">
      <c r="A152" s="0" t="s">
        <v>398</v>
      </c>
      <c r="B152" s="8" t="s">
        <v>399</v>
      </c>
      <c r="C152" s="0" t="s">
        <v>400</v>
      </c>
      <c r="D152" s="0" t="n">
        <v>89</v>
      </c>
      <c r="E152" s="0" t="n">
        <v>2</v>
      </c>
      <c r="F152" s="0" t="n">
        <v>2</v>
      </c>
      <c r="G152" s="0" t="s">
        <v>22</v>
      </c>
      <c r="H152" s="0" t="s">
        <v>302</v>
      </c>
      <c r="I152" s="1" t="n">
        <v>-7.01865042189702</v>
      </c>
      <c r="J152" s="5" t="n">
        <f aca="false">FALSE()</f>
        <v>0</v>
      </c>
      <c r="K152" s="5" t="n">
        <f aca="false">FALSE()</f>
        <v>0</v>
      </c>
      <c r="L152" s="0" t="s">
        <v>24</v>
      </c>
      <c r="M152" s="0" t="n">
        <v>3190</v>
      </c>
      <c r="N152" s="0" t="n">
        <v>0</v>
      </c>
      <c r="O152" s="0" t="s">
        <v>25</v>
      </c>
      <c r="P152" s="0" t="s">
        <v>25</v>
      </c>
      <c r="Q152" s="0" t="s">
        <v>25</v>
      </c>
      <c r="R152" s="6" t="s">
        <v>26</v>
      </c>
      <c r="S152" s="7" t="s">
        <v>27</v>
      </c>
      <c r="T152" s="7" t="s">
        <v>27</v>
      </c>
    </row>
    <row r="153" customFormat="false" ht="15" hidden="false" customHeight="false" outlineLevel="0" collapsed="false">
      <c r="A153" s="0" t="s">
        <v>401</v>
      </c>
      <c r="B153" s="8" t="s">
        <v>399</v>
      </c>
      <c r="C153" s="0" t="s">
        <v>402</v>
      </c>
      <c r="D153" s="0" t="n">
        <v>89</v>
      </c>
      <c r="E153" s="0" t="n">
        <v>3</v>
      </c>
      <c r="F153" s="0" t="n">
        <v>2</v>
      </c>
      <c r="G153" s="0" t="s">
        <v>22</v>
      </c>
      <c r="H153" s="0" t="s">
        <v>302</v>
      </c>
      <c r="I153" s="1" t="n">
        <v>-7.61664461592321</v>
      </c>
      <c r="J153" s="5" t="n">
        <f aca="false">FALSE()</f>
        <v>0</v>
      </c>
      <c r="K153" s="5" t="n">
        <f aca="false">TRUE()</f>
        <v>1</v>
      </c>
      <c r="L153" s="0" t="s">
        <v>403</v>
      </c>
      <c r="M153" s="0" t="n">
        <v>487</v>
      </c>
      <c r="N153" s="0" t="n">
        <v>0</v>
      </c>
      <c r="O153" s="0" t="s">
        <v>25</v>
      </c>
      <c r="P153" s="0" t="s">
        <v>25</v>
      </c>
      <c r="Q153" s="0" t="s">
        <v>25</v>
      </c>
      <c r="R153" s="6" t="s">
        <v>26</v>
      </c>
      <c r="S153" s="7" t="s">
        <v>27</v>
      </c>
      <c r="T153" s="7" t="s">
        <v>27</v>
      </c>
    </row>
    <row r="154" customFormat="false" ht="15" hidden="false" customHeight="false" outlineLevel="0" collapsed="false">
      <c r="A154" s="0" t="s">
        <v>404</v>
      </c>
      <c r="B154" s="8" t="s">
        <v>405</v>
      </c>
      <c r="C154" s="0" t="s">
        <v>406</v>
      </c>
      <c r="D154" s="0" t="n">
        <v>90</v>
      </c>
      <c r="E154" s="0" t="n">
        <v>2</v>
      </c>
      <c r="F154" s="0" t="n">
        <v>3</v>
      </c>
      <c r="G154" s="0" t="s">
        <v>31</v>
      </c>
      <c r="H154" s="0" t="s">
        <v>302</v>
      </c>
      <c r="I154" s="1" t="n">
        <v>-5.55734034982003</v>
      </c>
      <c r="J154" s="5" t="n">
        <f aca="false">TRUE()</f>
        <v>1</v>
      </c>
      <c r="K154" s="5" t="n">
        <f aca="false">TRUE()</f>
        <v>1</v>
      </c>
      <c r="L154" s="0" t="s">
        <v>407</v>
      </c>
      <c r="M154" s="0" t="n">
        <v>941</v>
      </c>
      <c r="N154" s="0" t="n">
        <v>1</v>
      </c>
      <c r="O154" s="0" t="s">
        <v>25</v>
      </c>
      <c r="P154" s="0" t="s">
        <v>25</v>
      </c>
      <c r="Q154" s="0" t="s">
        <v>25</v>
      </c>
      <c r="R154" s="6" t="s">
        <v>26</v>
      </c>
      <c r="S154" s="7" t="s">
        <v>27</v>
      </c>
      <c r="T154" s="7" t="s">
        <v>27</v>
      </c>
    </row>
    <row r="155" customFormat="false" ht="15" hidden="false" customHeight="false" outlineLevel="0" collapsed="false">
      <c r="A155" s="0" t="s">
        <v>408</v>
      </c>
      <c r="B155" s="8" t="s">
        <v>405</v>
      </c>
      <c r="C155" s="0" t="s">
        <v>409</v>
      </c>
      <c r="D155" s="0" t="n">
        <v>90</v>
      </c>
      <c r="E155" s="0" t="n">
        <v>3</v>
      </c>
      <c r="F155" s="0" t="n">
        <v>3</v>
      </c>
      <c r="G155" s="0" t="s">
        <v>31</v>
      </c>
      <c r="H155" s="0" t="s">
        <v>302</v>
      </c>
      <c r="I155" s="1" t="n">
        <v>8.49408984992763</v>
      </c>
      <c r="J155" s="5" t="n">
        <f aca="false">TRUE()</f>
        <v>1</v>
      </c>
      <c r="K155" s="5" t="n">
        <f aca="false">TRUE()</f>
        <v>1</v>
      </c>
      <c r="L155" s="0" t="s">
        <v>410</v>
      </c>
      <c r="M155" s="0" t="n">
        <v>115</v>
      </c>
      <c r="N155" s="0" t="n">
        <v>1</v>
      </c>
      <c r="O155" s="0" t="s">
        <v>35</v>
      </c>
      <c r="P155" s="0" t="s">
        <v>69</v>
      </c>
      <c r="Q155" s="0" t="s">
        <v>69</v>
      </c>
      <c r="R155" s="6" t="s">
        <v>26</v>
      </c>
      <c r="S155" s="7" t="s">
        <v>27</v>
      </c>
      <c r="T155" s="7" t="s">
        <v>27</v>
      </c>
    </row>
    <row r="156" customFormat="false" ht="15" hidden="false" customHeight="false" outlineLevel="0" collapsed="false">
      <c r="A156" s="0" t="s">
        <v>411</v>
      </c>
      <c r="B156" s="8" t="s">
        <v>412</v>
      </c>
      <c r="C156" s="0" t="s">
        <v>413</v>
      </c>
      <c r="D156" s="0" t="n">
        <v>91</v>
      </c>
      <c r="E156" s="0" t="n">
        <v>2</v>
      </c>
      <c r="F156" s="0" t="n">
        <v>3</v>
      </c>
      <c r="G156" s="0" t="s">
        <v>22</v>
      </c>
      <c r="H156" s="0" t="s">
        <v>302</v>
      </c>
      <c r="I156" s="1" t="n">
        <v>-6.73620593099895</v>
      </c>
      <c r="J156" s="5" t="n">
        <f aca="false">FALSE()</f>
        <v>0</v>
      </c>
      <c r="K156" s="5" t="n">
        <f aca="false">FALSE()</f>
        <v>0</v>
      </c>
      <c r="L156" s="0" t="s">
        <v>24</v>
      </c>
      <c r="M156" s="0" t="s">
        <v>275</v>
      </c>
      <c r="N156" s="0" t="s">
        <v>275</v>
      </c>
      <c r="O156" s="0" t="s">
        <v>25</v>
      </c>
      <c r="P156" s="0" t="s">
        <v>25</v>
      </c>
      <c r="Q156" s="0" t="s">
        <v>25</v>
      </c>
      <c r="R156" s="6" t="s">
        <v>26</v>
      </c>
      <c r="S156" s="7" t="s">
        <v>27</v>
      </c>
      <c r="T156" s="7" t="s">
        <v>27</v>
      </c>
    </row>
    <row r="157" customFormat="false" ht="15" hidden="false" customHeight="false" outlineLevel="0" collapsed="false">
      <c r="A157" s="0" t="s">
        <v>414</v>
      </c>
      <c r="B157" s="8" t="s">
        <v>415</v>
      </c>
      <c r="C157" s="0" t="s">
        <v>416</v>
      </c>
      <c r="D157" s="0" t="n">
        <v>92</v>
      </c>
      <c r="E157" s="0" t="n">
        <v>2</v>
      </c>
      <c r="F157" s="0" t="n">
        <v>2</v>
      </c>
      <c r="G157" s="0" t="s">
        <v>22</v>
      </c>
      <c r="H157" s="0" t="s">
        <v>302</v>
      </c>
      <c r="I157" s="1" t="n">
        <v>-6.55398142329164</v>
      </c>
      <c r="J157" s="5" t="n">
        <f aca="false">FALSE()</f>
        <v>0</v>
      </c>
      <c r="K157" s="5" t="n">
        <f aca="false">TRUE()</f>
        <v>1</v>
      </c>
      <c r="L157" s="0" t="s">
        <v>155</v>
      </c>
      <c r="M157" s="0" t="n">
        <v>1536</v>
      </c>
      <c r="N157" s="0" t="n">
        <v>1</v>
      </c>
      <c r="O157" s="0" t="s">
        <v>25</v>
      </c>
      <c r="P157" s="0" t="s">
        <v>25</v>
      </c>
      <c r="Q157" s="0" t="s">
        <v>25</v>
      </c>
      <c r="R157" s="6" t="s">
        <v>26</v>
      </c>
      <c r="S157" s="7" t="s">
        <v>27</v>
      </c>
      <c r="T157" s="7" t="s">
        <v>27</v>
      </c>
    </row>
    <row r="158" customFormat="false" ht="15" hidden="false" customHeight="false" outlineLevel="0" collapsed="false">
      <c r="A158" s="0" t="s">
        <v>417</v>
      </c>
      <c r="B158" s="8" t="s">
        <v>415</v>
      </c>
      <c r="C158" s="0" t="s">
        <v>418</v>
      </c>
      <c r="D158" s="0" t="n">
        <v>92</v>
      </c>
      <c r="E158" s="0" t="n">
        <v>3</v>
      </c>
      <c r="F158" s="0" t="n">
        <v>3</v>
      </c>
      <c r="G158" s="0" t="s">
        <v>22</v>
      </c>
      <c r="H158" s="0" t="s">
        <v>302</v>
      </c>
      <c r="I158" s="1" t="n">
        <v>-2.17398171563163</v>
      </c>
      <c r="J158" s="5" t="n">
        <f aca="false">FALSE()</f>
        <v>0</v>
      </c>
      <c r="K158" s="5" t="n">
        <f aca="false">TRUE()</f>
        <v>1</v>
      </c>
      <c r="L158" s="0" t="s">
        <v>378</v>
      </c>
      <c r="M158" s="0" t="n">
        <v>827</v>
      </c>
      <c r="N158" s="0" t="n">
        <v>1</v>
      </c>
      <c r="O158" s="0" t="s">
        <v>25</v>
      </c>
      <c r="P158" s="0" t="s">
        <v>25</v>
      </c>
      <c r="Q158" s="0" t="s">
        <v>25</v>
      </c>
      <c r="R158" s="6" t="s">
        <v>26</v>
      </c>
      <c r="S158" s="7" t="s">
        <v>27</v>
      </c>
      <c r="T158" s="7" t="s">
        <v>27</v>
      </c>
    </row>
    <row r="159" customFormat="false" ht="15" hidden="false" customHeight="false" outlineLevel="0" collapsed="false">
      <c r="A159" s="0" t="s">
        <v>419</v>
      </c>
      <c r="B159" s="8" t="s">
        <v>420</v>
      </c>
      <c r="C159" s="0" t="s">
        <v>421</v>
      </c>
      <c r="D159" s="0" t="n">
        <v>94</v>
      </c>
      <c r="E159" s="0" t="n">
        <v>1</v>
      </c>
      <c r="F159" s="0" t="n">
        <v>2</v>
      </c>
      <c r="G159" s="0" t="s">
        <v>31</v>
      </c>
      <c r="H159" s="0" t="s">
        <v>302</v>
      </c>
      <c r="I159" s="1" t="n">
        <v>-6.98910278869609</v>
      </c>
      <c r="J159" s="5" t="n">
        <f aca="false">FALSE()</f>
        <v>0</v>
      </c>
      <c r="K159" s="5" t="n">
        <f aca="false">FALSE()</f>
        <v>0</v>
      </c>
      <c r="L159" s="0" t="s">
        <v>24</v>
      </c>
      <c r="M159" s="0" t="n">
        <v>2439</v>
      </c>
      <c r="N159" s="0" t="n">
        <v>1</v>
      </c>
      <c r="O159" s="0" t="s">
        <v>25</v>
      </c>
      <c r="P159" s="0" t="s">
        <v>25</v>
      </c>
      <c r="Q159" s="0" t="s">
        <v>25</v>
      </c>
      <c r="R159" s="6" t="s">
        <v>26</v>
      </c>
      <c r="S159" s="7" t="s">
        <v>27</v>
      </c>
      <c r="T159" s="7" t="s">
        <v>27</v>
      </c>
    </row>
    <row r="160" customFormat="false" ht="15" hidden="false" customHeight="false" outlineLevel="0" collapsed="false">
      <c r="A160" s="0" t="s">
        <v>422</v>
      </c>
      <c r="B160" s="8" t="s">
        <v>420</v>
      </c>
      <c r="C160" s="0" t="s">
        <v>423</v>
      </c>
      <c r="D160" s="0" t="n">
        <v>94</v>
      </c>
      <c r="E160" s="0" t="n">
        <v>2</v>
      </c>
      <c r="F160" s="0" t="n">
        <v>2</v>
      </c>
      <c r="G160" s="0" t="s">
        <v>31</v>
      </c>
      <c r="H160" s="0" t="s">
        <v>302</v>
      </c>
      <c r="I160" s="1" t="n">
        <v>-1.23895039430376</v>
      </c>
      <c r="J160" s="5" t="n">
        <f aca="false">FALSE()</f>
        <v>0</v>
      </c>
      <c r="K160" s="5" t="n">
        <f aca="false">TRUE()</f>
        <v>1</v>
      </c>
      <c r="L160" s="0" t="s">
        <v>155</v>
      </c>
      <c r="M160" s="0" t="n">
        <v>962</v>
      </c>
      <c r="N160" s="0" t="n">
        <v>1</v>
      </c>
      <c r="O160" s="0" t="s">
        <v>25</v>
      </c>
      <c r="P160" s="0" t="s">
        <v>25</v>
      </c>
      <c r="Q160" s="0" t="s">
        <v>25</v>
      </c>
      <c r="R160" s="6" t="s">
        <v>26</v>
      </c>
      <c r="S160" s="7" t="s">
        <v>27</v>
      </c>
      <c r="T160" s="7" t="s">
        <v>27</v>
      </c>
    </row>
    <row r="161" customFormat="false" ht="15" hidden="false" customHeight="false" outlineLevel="0" collapsed="false">
      <c r="A161" s="0" t="s">
        <v>424</v>
      </c>
      <c r="B161" s="8" t="s">
        <v>425</v>
      </c>
      <c r="C161" s="0" t="s">
        <v>426</v>
      </c>
      <c r="D161" s="0" t="n">
        <v>95</v>
      </c>
      <c r="E161" s="0" t="n">
        <v>1</v>
      </c>
      <c r="F161" s="0" t="n">
        <v>2</v>
      </c>
      <c r="G161" s="0" t="s">
        <v>31</v>
      </c>
      <c r="H161" s="0" t="s">
        <v>302</v>
      </c>
      <c r="I161" s="1" t="n">
        <v>-7.41513937751622</v>
      </c>
      <c r="J161" s="5" t="n">
        <f aca="false">FALSE()</f>
        <v>0</v>
      </c>
      <c r="K161" s="5" t="n">
        <f aca="false">FALSE()</f>
        <v>0</v>
      </c>
      <c r="L161" s="0" t="s">
        <v>24</v>
      </c>
      <c r="M161" s="0" t="n">
        <v>8557</v>
      </c>
      <c r="N161" s="0" t="n">
        <v>0</v>
      </c>
      <c r="O161" s="0" t="s">
        <v>127</v>
      </c>
      <c r="P161" s="0" t="s">
        <v>128</v>
      </c>
      <c r="Q161" s="0" t="s">
        <v>128</v>
      </c>
      <c r="R161" s="6" t="s">
        <v>26</v>
      </c>
      <c r="S161" s="7" t="s">
        <v>27</v>
      </c>
      <c r="T161" s="7" t="s">
        <v>27</v>
      </c>
    </row>
    <row r="162" customFormat="false" ht="15" hidden="false" customHeight="false" outlineLevel="0" collapsed="false">
      <c r="A162" s="0" t="s">
        <v>427</v>
      </c>
      <c r="B162" s="8" t="s">
        <v>425</v>
      </c>
      <c r="C162" s="0" t="s">
        <v>428</v>
      </c>
      <c r="D162" s="0" t="n">
        <v>95</v>
      </c>
      <c r="E162" s="0" t="n">
        <v>2</v>
      </c>
      <c r="F162" s="0" t="n">
        <v>3</v>
      </c>
      <c r="G162" s="0" t="s">
        <v>31</v>
      </c>
      <c r="H162" s="0" t="s">
        <v>302</v>
      </c>
      <c r="I162" s="1" t="n">
        <v>-1.63204328989012</v>
      </c>
      <c r="J162" s="5" t="n">
        <f aca="false">FALSE()</f>
        <v>0</v>
      </c>
      <c r="K162" s="5" t="n">
        <f aca="false">FALSE()</f>
        <v>0</v>
      </c>
      <c r="L162" s="0" t="s">
        <v>24</v>
      </c>
      <c r="M162" s="0" t="n">
        <v>6209</v>
      </c>
      <c r="N162" s="0" t="n">
        <v>0</v>
      </c>
      <c r="O162" s="0" t="s">
        <v>25</v>
      </c>
      <c r="P162" s="0" t="s">
        <v>25</v>
      </c>
      <c r="Q162" s="0" t="s">
        <v>25</v>
      </c>
      <c r="R162" s="6" t="s">
        <v>26</v>
      </c>
      <c r="S162" s="7" t="s">
        <v>27</v>
      </c>
      <c r="T162" s="7" t="s">
        <v>27</v>
      </c>
    </row>
    <row r="163" customFormat="false" ht="15" hidden="false" customHeight="false" outlineLevel="0" collapsed="false">
      <c r="A163" s="0" t="s">
        <v>429</v>
      </c>
      <c r="B163" s="8" t="s">
        <v>430</v>
      </c>
      <c r="C163" s="0" t="s">
        <v>431</v>
      </c>
      <c r="D163" s="0" t="n">
        <v>99</v>
      </c>
      <c r="E163" s="0" t="n">
        <v>2</v>
      </c>
      <c r="F163" s="0" t="n">
        <v>2</v>
      </c>
      <c r="G163" s="0" t="s">
        <v>31</v>
      </c>
      <c r="H163" s="0" t="s">
        <v>275</v>
      </c>
      <c r="I163" s="1" t="n">
        <v>-7.1689943018501</v>
      </c>
      <c r="J163" s="5" t="n">
        <f aca="false">FALSE()</f>
        <v>0</v>
      </c>
      <c r="K163" s="5" t="n">
        <f aca="false">FALSE()</f>
        <v>0</v>
      </c>
      <c r="L163" s="0" t="s">
        <v>24</v>
      </c>
      <c r="M163" s="0" t="n">
        <v>599</v>
      </c>
      <c r="N163" s="0" t="n">
        <v>0</v>
      </c>
      <c r="O163" s="0" t="s">
        <v>25</v>
      </c>
      <c r="P163" s="0" t="s">
        <v>25</v>
      </c>
      <c r="Q163" s="0" t="s">
        <v>25</v>
      </c>
      <c r="R163" s="6" t="s">
        <v>26</v>
      </c>
      <c r="S163" s="7" t="s">
        <v>27</v>
      </c>
      <c r="T163" s="7" t="s">
        <v>27</v>
      </c>
    </row>
    <row r="164" customFormat="false" ht="15" hidden="false" customHeight="false" outlineLevel="0" collapsed="false">
      <c r="A164" s="0" t="s">
        <v>432</v>
      </c>
      <c r="B164" s="9" t="s">
        <v>433</v>
      </c>
      <c r="C164" s="0" t="s">
        <v>434</v>
      </c>
      <c r="D164" s="0" t="n">
        <v>100</v>
      </c>
      <c r="E164" s="0" t="n">
        <v>2</v>
      </c>
      <c r="F164" s="0" t="n">
        <v>3</v>
      </c>
      <c r="G164" s="0" t="s">
        <v>22</v>
      </c>
      <c r="H164" s="0" t="s">
        <v>275</v>
      </c>
      <c r="I164" s="1" t="n">
        <v>-3.66759634469126</v>
      </c>
      <c r="J164" s="5" t="n">
        <f aca="false">FALSE()</f>
        <v>0</v>
      </c>
      <c r="K164" s="5" t="n">
        <f aca="false">FALSE()</f>
        <v>0</v>
      </c>
      <c r="L164" s="0" t="s">
        <v>24</v>
      </c>
      <c r="M164" s="0" t="n">
        <v>587</v>
      </c>
      <c r="N164" s="0" t="n">
        <v>0</v>
      </c>
      <c r="O164" s="0" t="s">
        <v>25</v>
      </c>
      <c r="P164" s="0" t="s">
        <v>25</v>
      </c>
      <c r="Q164" s="0" t="s">
        <v>25</v>
      </c>
      <c r="R164" s="6" t="s">
        <v>26</v>
      </c>
      <c r="S164" s="7" t="s">
        <v>27</v>
      </c>
      <c r="T164" s="7" t="s">
        <v>27</v>
      </c>
    </row>
    <row r="165" customFormat="false" ht="15" hidden="false" customHeight="false" outlineLevel="0" collapsed="false">
      <c r="A165" s="0" t="s">
        <v>435</v>
      </c>
      <c r="B165" s="9" t="s">
        <v>436</v>
      </c>
      <c r="C165" s="0" t="s">
        <v>437</v>
      </c>
      <c r="D165" s="0" t="n">
        <v>101</v>
      </c>
      <c r="E165" s="0" t="n">
        <v>2</v>
      </c>
      <c r="F165" s="0" t="n">
        <v>2</v>
      </c>
      <c r="G165" s="0" t="s">
        <v>31</v>
      </c>
      <c r="H165" s="0" t="s">
        <v>302</v>
      </c>
      <c r="I165" s="1" t="n">
        <v>-7.89750078974242</v>
      </c>
      <c r="J165" s="5" t="n">
        <f aca="false">FALSE()</f>
        <v>0</v>
      </c>
      <c r="K165" s="5" t="n">
        <f aca="false">FALSE()</f>
        <v>0</v>
      </c>
      <c r="L165" s="0" t="s">
        <v>24</v>
      </c>
      <c r="M165" s="0" t="n">
        <v>2154</v>
      </c>
      <c r="N165" s="0" t="n">
        <v>0</v>
      </c>
      <c r="O165" s="0" t="s">
        <v>25</v>
      </c>
      <c r="P165" s="0" t="s">
        <v>25</v>
      </c>
      <c r="Q165" s="0" t="s">
        <v>25</v>
      </c>
      <c r="R165" s="6" t="s">
        <v>26</v>
      </c>
      <c r="S165" s="7" t="s">
        <v>27</v>
      </c>
      <c r="T165" s="7" t="s">
        <v>27</v>
      </c>
    </row>
    <row r="166" customFormat="false" ht="15" hidden="false" customHeight="false" outlineLevel="0" collapsed="false">
      <c r="A166" s="0" t="s">
        <v>438</v>
      </c>
      <c r="B166" s="9" t="s">
        <v>439</v>
      </c>
      <c r="C166" s="0" t="s">
        <v>440</v>
      </c>
      <c r="D166" s="0" t="n">
        <v>102</v>
      </c>
      <c r="E166" s="0" t="n">
        <v>2</v>
      </c>
      <c r="F166" s="0" t="n">
        <v>3</v>
      </c>
      <c r="G166" s="0" t="s">
        <v>31</v>
      </c>
      <c r="H166" s="0" t="s">
        <v>302</v>
      </c>
      <c r="I166" s="1" t="n">
        <v>-4.1453950230029</v>
      </c>
      <c r="J166" s="5" t="n">
        <f aca="false">TRUE()</f>
        <v>1</v>
      </c>
      <c r="K166" s="5" t="n">
        <f aca="false">TRUE()</f>
        <v>1</v>
      </c>
      <c r="L166" s="0" t="s">
        <v>441</v>
      </c>
      <c r="M166" s="0" t="n">
        <v>4305</v>
      </c>
      <c r="N166" s="0" t="n">
        <v>1</v>
      </c>
      <c r="O166" s="0" t="s">
        <v>25</v>
      </c>
      <c r="P166" s="0" t="s">
        <v>25</v>
      </c>
      <c r="Q166" s="0" t="s">
        <v>25</v>
      </c>
      <c r="R166" s="6" t="s">
        <v>26</v>
      </c>
      <c r="S166" s="7" t="s">
        <v>27</v>
      </c>
      <c r="T166" s="7" t="s">
        <v>27</v>
      </c>
    </row>
    <row r="167" customFormat="false" ht="15" hidden="false" customHeight="false" outlineLevel="0" collapsed="false">
      <c r="A167" s="0" t="s">
        <v>442</v>
      </c>
      <c r="B167" s="9" t="s">
        <v>443</v>
      </c>
      <c r="C167" s="0" t="s">
        <v>444</v>
      </c>
      <c r="D167" s="0" t="n">
        <v>104</v>
      </c>
      <c r="E167" s="0" t="n">
        <v>1</v>
      </c>
      <c r="F167" s="0" t="n">
        <v>2</v>
      </c>
      <c r="G167" s="0" t="s">
        <v>31</v>
      </c>
      <c r="H167" s="0" t="s">
        <v>302</v>
      </c>
      <c r="I167" s="1" t="n">
        <v>-8.37910167944838</v>
      </c>
      <c r="J167" s="5" t="n">
        <f aca="false">FALSE()</f>
        <v>0</v>
      </c>
      <c r="K167" s="5" t="n">
        <f aca="false">FALSE()</f>
        <v>0</v>
      </c>
      <c r="L167" s="0" t="s">
        <v>445</v>
      </c>
      <c r="M167" s="0" t="n">
        <v>3577</v>
      </c>
      <c r="N167" s="0" t="n">
        <v>0</v>
      </c>
      <c r="O167" s="0" t="s">
        <v>25</v>
      </c>
      <c r="P167" s="0" t="s">
        <v>25</v>
      </c>
      <c r="Q167" s="0" t="s">
        <v>25</v>
      </c>
      <c r="R167" s="6" t="s">
        <v>26</v>
      </c>
      <c r="S167" s="7" t="s">
        <v>27</v>
      </c>
      <c r="T167" s="7" t="s">
        <v>27</v>
      </c>
    </row>
    <row r="168" customFormat="false" ht="15" hidden="false" customHeight="false" outlineLevel="0" collapsed="false">
      <c r="A168" s="0" t="s">
        <v>446</v>
      </c>
      <c r="C168" s="0" t="s">
        <v>447</v>
      </c>
      <c r="D168" s="0" t="n">
        <v>105</v>
      </c>
      <c r="E168" s="0" t="n">
        <v>2</v>
      </c>
      <c r="F168" s="0" t="n">
        <v>2</v>
      </c>
      <c r="G168" s="0" t="s">
        <v>22</v>
      </c>
      <c r="H168" s="0" t="s">
        <v>23</v>
      </c>
      <c r="I168" s="1" t="n">
        <v>-9.5194764770411</v>
      </c>
      <c r="J168" s="5" t="n">
        <f aca="false">TRUE()</f>
        <v>1</v>
      </c>
      <c r="K168" s="5" t="n">
        <f aca="false">TRUE()</f>
        <v>1</v>
      </c>
      <c r="L168" s="0" t="s">
        <v>448</v>
      </c>
      <c r="M168" s="0" t="n">
        <v>593</v>
      </c>
      <c r="N168" s="0" t="n">
        <v>0</v>
      </c>
      <c r="O168" s="0" t="s">
        <v>25</v>
      </c>
      <c r="P168" s="0" t="s">
        <v>25</v>
      </c>
      <c r="Q168" s="0" t="s">
        <v>25</v>
      </c>
      <c r="R168" s="6" t="s">
        <v>26</v>
      </c>
      <c r="S168" s="7" t="s">
        <v>27</v>
      </c>
      <c r="T168" s="7" t="s">
        <v>27</v>
      </c>
    </row>
    <row r="169" customFormat="false" ht="15" hidden="false" customHeight="false" outlineLevel="0" collapsed="false">
      <c r="A169" s="0" t="s">
        <v>449</v>
      </c>
      <c r="C169" s="0" t="s">
        <v>450</v>
      </c>
      <c r="D169" s="0" t="n">
        <v>107</v>
      </c>
      <c r="E169" s="0" t="n">
        <v>1</v>
      </c>
      <c r="F169" s="0" t="n">
        <v>2</v>
      </c>
      <c r="G169" s="0" t="s">
        <v>22</v>
      </c>
      <c r="H169" s="0" t="s">
        <v>23</v>
      </c>
      <c r="I169" s="1" t="n">
        <v>-2.78919364594564</v>
      </c>
      <c r="J169" s="5" t="n">
        <f aca="false">FALSE()</f>
        <v>0</v>
      </c>
      <c r="K169" s="5" t="n">
        <f aca="false">FALSE()</f>
        <v>0</v>
      </c>
      <c r="L169" s="0" t="s">
        <v>24</v>
      </c>
      <c r="M169" s="0" t="n">
        <v>2979</v>
      </c>
      <c r="N169" s="0" t="n">
        <v>0</v>
      </c>
      <c r="O169" s="0" t="s">
        <v>25</v>
      </c>
      <c r="P169" s="0" t="s">
        <v>25</v>
      </c>
      <c r="Q169" s="0" t="s">
        <v>25</v>
      </c>
      <c r="R169" s="6" t="s">
        <v>26</v>
      </c>
      <c r="S169" s="7" t="s">
        <v>27</v>
      </c>
      <c r="T169" s="7" t="s">
        <v>27</v>
      </c>
    </row>
    <row r="170" customFormat="false" ht="15" hidden="false" customHeight="false" outlineLevel="0" collapsed="false">
      <c r="A170" s="0" t="s">
        <v>451</v>
      </c>
      <c r="C170" s="0" t="s">
        <v>452</v>
      </c>
      <c r="D170" s="0" t="n">
        <v>107</v>
      </c>
      <c r="E170" s="0" t="n">
        <v>2</v>
      </c>
      <c r="F170" s="0" t="n">
        <v>3</v>
      </c>
      <c r="G170" s="0" t="s">
        <v>22</v>
      </c>
      <c r="H170" s="0" t="s">
        <v>23</v>
      </c>
      <c r="I170" s="1" t="n">
        <v>1.27406690410396</v>
      </c>
      <c r="J170" s="5" t="n">
        <f aca="false">FALSE()</f>
        <v>0</v>
      </c>
      <c r="K170" s="5" t="n">
        <f aca="false">FALSE()</f>
        <v>0</v>
      </c>
      <c r="L170" s="0" t="s">
        <v>24</v>
      </c>
      <c r="M170" s="0" t="n">
        <v>1400</v>
      </c>
      <c r="N170" s="0" t="n">
        <v>0</v>
      </c>
      <c r="O170" s="0" t="s">
        <v>25</v>
      </c>
      <c r="P170" s="0" t="s">
        <v>25</v>
      </c>
      <c r="Q170" s="0" t="s">
        <v>25</v>
      </c>
      <c r="R170" s="6" t="s">
        <v>26</v>
      </c>
      <c r="S170" s="7" t="s">
        <v>27</v>
      </c>
      <c r="T170" s="7" t="s">
        <v>27</v>
      </c>
    </row>
    <row r="171" customFormat="false" ht="15" hidden="false" customHeight="false" outlineLevel="0" collapsed="false">
      <c r="A171" s="0" t="s">
        <v>453</v>
      </c>
      <c r="C171" s="0" t="s">
        <v>454</v>
      </c>
      <c r="D171" s="0" t="n">
        <v>108</v>
      </c>
      <c r="E171" s="0" t="n">
        <v>1</v>
      </c>
      <c r="F171" s="0" t="n">
        <v>3</v>
      </c>
      <c r="G171" s="0" t="s">
        <v>22</v>
      </c>
      <c r="H171" s="0" t="s">
        <v>23</v>
      </c>
      <c r="I171" s="1" t="n">
        <v>1.26620398971467</v>
      </c>
      <c r="J171" s="5" t="n">
        <f aca="false">FALSE()</f>
        <v>0</v>
      </c>
      <c r="K171" s="5" t="n">
        <f aca="false">FALSE()</f>
        <v>0</v>
      </c>
      <c r="L171" s="0" t="s">
        <v>24</v>
      </c>
      <c r="M171" s="0" t="n">
        <v>3584</v>
      </c>
      <c r="N171" s="0" t="n">
        <v>1</v>
      </c>
      <c r="O171" s="0" t="s">
        <v>25</v>
      </c>
      <c r="P171" s="0" t="s">
        <v>25</v>
      </c>
      <c r="Q171" s="0" t="s">
        <v>25</v>
      </c>
      <c r="R171" s="6" t="s">
        <v>26</v>
      </c>
      <c r="S171" s="7" t="s">
        <v>27</v>
      </c>
      <c r="T171" s="7" t="s">
        <v>27</v>
      </c>
    </row>
    <row r="172" customFormat="false" ht="15" hidden="false" customHeight="false" outlineLevel="0" collapsed="false">
      <c r="A172" s="0" t="s">
        <v>455</v>
      </c>
      <c r="C172" s="0" t="s">
        <v>456</v>
      </c>
      <c r="D172" s="0" t="n">
        <v>108</v>
      </c>
      <c r="E172" s="0" t="n">
        <v>3</v>
      </c>
      <c r="F172" s="0" t="n">
        <v>3</v>
      </c>
      <c r="G172" s="0" t="s">
        <v>22</v>
      </c>
      <c r="H172" s="0" t="s">
        <v>23</v>
      </c>
      <c r="I172" s="1" t="n">
        <v>0.0954018172113758</v>
      </c>
      <c r="J172" s="5" t="n">
        <f aca="false">TRUE()</f>
        <v>1</v>
      </c>
      <c r="K172" s="5" t="n">
        <f aca="false">TRUE()</f>
        <v>1</v>
      </c>
      <c r="L172" s="0" t="s">
        <v>457</v>
      </c>
      <c r="M172" s="0" t="n">
        <v>1407</v>
      </c>
      <c r="N172" s="0" t="n">
        <v>1</v>
      </c>
      <c r="O172" s="0" t="s">
        <v>458</v>
      </c>
      <c r="P172" s="0" t="s">
        <v>69</v>
      </c>
      <c r="Q172" s="0" t="s">
        <v>459</v>
      </c>
      <c r="R172" s="6" t="s">
        <v>26</v>
      </c>
      <c r="S172" s="7" t="s">
        <v>27</v>
      </c>
      <c r="T172" s="7" t="s">
        <v>27</v>
      </c>
    </row>
    <row r="173" customFormat="false" ht="15" hidden="false" customHeight="false" outlineLevel="0" collapsed="false">
      <c r="A173" s="0" t="s">
        <v>460</v>
      </c>
      <c r="C173" s="0" t="s">
        <v>461</v>
      </c>
      <c r="D173" s="0" t="n">
        <v>108</v>
      </c>
      <c r="E173" s="0" t="n">
        <v>4</v>
      </c>
      <c r="F173" s="0" t="n">
        <v>3</v>
      </c>
      <c r="G173" s="0" t="s">
        <v>22</v>
      </c>
      <c r="H173" s="0" t="s">
        <v>23</v>
      </c>
      <c r="I173" s="1" t="n">
        <v>1.4832694178745</v>
      </c>
      <c r="J173" s="5" t="n">
        <f aca="false">TRUE()</f>
        <v>1</v>
      </c>
      <c r="K173" s="5" t="n">
        <f aca="false">TRUE()</f>
        <v>1</v>
      </c>
      <c r="L173" s="0" t="s">
        <v>462</v>
      </c>
      <c r="M173" s="0" t="n">
        <v>823</v>
      </c>
      <c r="N173" s="0" t="n">
        <v>1</v>
      </c>
      <c r="O173" s="0" t="s">
        <v>25</v>
      </c>
      <c r="P173" s="0" t="s">
        <v>35</v>
      </c>
      <c r="Q173" s="0" t="s">
        <v>25</v>
      </c>
      <c r="R173" s="6" t="s">
        <v>26</v>
      </c>
      <c r="S173" s="7" t="s">
        <v>27</v>
      </c>
      <c r="T173" s="7" t="s">
        <v>27</v>
      </c>
    </row>
    <row r="174" customFormat="false" ht="15" hidden="false" customHeight="false" outlineLevel="0" collapsed="false">
      <c r="A174" s="0" t="s">
        <v>463</v>
      </c>
      <c r="C174" s="0" t="s">
        <v>464</v>
      </c>
      <c r="D174" s="0" t="n">
        <v>109</v>
      </c>
      <c r="E174" s="0" t="n">
        <v>1</v>
      </c>
      <c r="F174" s="0" t="n">
        <v>2</v>
      </c>
      <c r="G174" s="0" t="s">
        <v>31</v>
      </c>
      <c r="H174" s="0" t="s">
        <v>23</v>
      </c>
      <c r="I174" s="1" t="n">
        <v>-7.57249880709166</v>
      </c>
      <c r="J174" s="5" t="n">
        <f aca="false">FALSE()</f>
        <v>0</v>
      </c>
      <c r="K174" s="5" t="n">
        <f aca="false">FALSE()</f>
        <v>0</v>
      </c>
      <c r="L174" s="0" t="s">
        <v>24</v>
      </c>
      <c r="M174" s="0" t="n">
        <v>1709</v>
      </c>
      <c r="N174" s="0" t="n">
        <v>0</v>
      </c>
      <c r="O174" s="0" t="s">
        <v>25</v>
      </c>
      <c r="P174" s="0" t="s">
        <v>25</v>
      </c>
      <c r="Q174" s="0" t="s">
        <v>25</v>
      </c>
      <c r="R174" s="6" t="s">
        <v>26</v>
      </c>
      <c r="S174" s="7" t="s">
        <v>27</v>
      </c>
      <c r="T174" s="7" t="s">
        <v>27</v>
      </c>
    </row>
    <row r="175" customFormat="false" ht="15" hidden="false" customHeight="false" outlineLevel="0" collapsed="false">
      <c r="A175" s="0" t="s">
        <v>465</v>
      </c>
      <c r="C175" s="0" t="s">
        <v>466</v>
      </c>
      <c r="D175" s="0" t="n">
        <v>109</v>
      </c>
      <c r="E175" s="0" t="n">
        <v>2</v>
      </c>
      <c r="F175" s="0" t="n">
        <v>2</v>
      </c>
      <c r="G175" s="0" t="s">
        <v>31</v>
      </c>
      <c r="H175" s="0" t="s">
        <v>23</v>
      </c>
      <c r="I175" s="1" t="n">
        <v>-4.48778752274964</v>
      </c>
      <c r="J175" s="5" t="n">
        <f aca="false">TRUE()</f>
        <v>1</v>
      </c>
      <c r="K175" s="5" t="n">
        <f aca="false">FALSE()</f>
        <v>0</v>
      </c>
      <c r="L175" s="0" t="s">
        <v>467</v>
      </c>
      <c r="M175" s="0" t="n">
        <v>525</v>
      </c>
      <c r="N175" s="0" t="n">
        <v>0</v>
      </c>
      <c r="O175" s="0" t="s">
        <v>25</v>
      </c>
      <c r="P175" s="0" t="s">
        <v>25</v>
      </c>
      <c r="Q175" s="0" t="s">
        <v>25</v>
      </c>
      <c r="R175" s="6" t="s">
        <v>26</v>
      </c>
      <c r="S175" s="7" t="s">
        <v>27</v>
      </c>
      <c r="T175" s="7" t="s">
        <v>27</v>
      </c>
    </row>
    <row r="176" customFormat="false" ht="15" hidden="false" customHeight="false" outlineLevel="0" collapsed="false">
      <c r="A176" s="0" t="s">
        <v>468</v>
      </c>
      <c r="C176" s="0" t="s">
        <v>469</v>
      </c>
      <c r="D176" s="0" t="n">
        <v>110</v>
      </c>
      <c r="E176" s="0" t="n">
        <v>2</v>
      </c>
      <c r="F176" s="0" t="n">
        <v>3</v>
      </c>
      <c r="G176" s="0" t="s">
        <v>22</v>
      </c>
      <c r="H176" s="0" t="s">
        <v>23</v>
      </c>
      <c r="I176" s="1" t="n">
        <v>-0.771131630837514</v>
      </c>
      <c r="J176" s="5" t="n">
        <f aca="false">TRUE()</f>
        <v>1</v>
      </c>
      <c r="K176" s="5" t="n">
        <f aca="false">FALSE()</f>
        <v>0</v>
      </c>
      <c r="L176" s="0" t="s">
        <v>83</v>
      </c>
      <c r="M176" s="0" t="n">
        <v>388</v>
      </c>
      <c r="N176" s="0" t="n">
        <v>0</v>
      </c>
      <c r="O176" s="0" t="s">
        <v>25</v>
      </c>
      <c r="P176" s="0" t="s">
        <v>25</v>
      </c>
      <c r="Q176" s="0" t="s">
        <v>25</v>
      </c>
      <c r="R176" s="6" t="s">
        <v>26</v>
      </c>
      <c r="S176" s="7" t="s">
        <v>27</v>
      </c>
      <c r="T176" s="7" t="s">
        <v>27</v>
      </c>
    </row>
    <row r="177" customFormat="false" ht="15" hidden="false" customHeight="false" outlineLevel="0" collapsed="false">
      <c r="A177" s="0" t="s">
        <v>470</v>
      </c>
      <c r="C177" s="0" t="s">
        <v>471</v>
      </c>
      <c r="D177" s="0" t="n">
        <v>111</v>
      </c>
      <c r="E177" s="0" t="n">
        <v>2</v>
      </c>
      <c r="F177" s="0" t="n">
        <v>3</v>
      </c>
      <c r="G177" s="0" t="s">
        <v>31</v>
      </c>
      <c r="H177" s="0" t="s">
        <v>23</v>
      </c>
      <c r="I177" s="1" t="n">
        <v>-2.36960729049896</v>
      </c>
      <c r="J177" s="5" t="n">
        <f aca="false">TRUE()</f>
        <v>1</v>
      </c>
      <c r="K177" s="5" t="n">
        <f aca="false">FALSE()</f>
        <v>0</v>
      </c>
      <c r="L177" s="0" t="s">
        <v>467</v>
      </c>
      <c r="M177" s="0" t="n">
        <v>298</v>
      </c>
      <c r="N177" s="0" t="n">
        <v>1</v>
      </c>
      <c r="O177" s="0" t="s">
        <v>25</v>
      </c>
      <c r="P177" s="0" t="s">
        <v>25</v>
      </c>
      <c r="Q177" s="0" t="s">
        <v>25</v>
      </c>
      <c r="R177" s="6" t="s">
        <v>26</v>
      </c>
      <c r="S177" s="7" t="s">
        <v>27</v>
      </c>
      <c r="T177" s="7" t="s">
        <v>27</v>
      </c>
    </row>
    <row r="178" customFormat="false" ht="15" hidden="false" customHeight="false" outlineLevel="0" collapsed="false">
      <c r="A178" s="0" t="s">
        <v>472</v>
      </c>
      <c r="C178" s="0" t="s">
        <v>473</v>
      </c>
      <c r="D178" s="0" t="n">
        <v>112</v>
      </c>
      <c r="E178" s="0" t="n">
        <v>1</v>
      </c>
      <c r="F178" s="0" t="n">
        <v>2</v>
      </c>
      <c r="G178" s="0" t="s">
        <v>31</v>
      </c>
      <c r="H178" s="0" t="s">
        <v>23</v>
      </c>
      <c r="I178" s="1" t="n">
        <v>-8.27749407395983</v>
      </c>
      <c r="J178" s="5" t="n">
        <f aca="false">FALSE()</f>
        <v>0</v>
      </c>
      <c r="K178" s="5" t="n">
        <f aca="false">FALSE()</f>
        <v>0</v>
      </c>
      <c r="L178" s="0" t="s">
        <v>24</v>
      </c>
      <c r="M178" s="0" t="n">
        <v>2079</v>
      </c>
      <c r="N178" s="0" t="n">
        <v>1</v>
      </c>
      <c r="O178" s="0" t="s">
        <v>25</v>
      </c>
      <c r="P178" s="0" t="s">
        <v>25</v>
      </c>
      <c r="Q178" s="0" t="s">
        <v>25</v>
      </c>
      <c r="R178" s="6" t="s">
        <v>26</v>
      </c>
      <c r="S178" s="7" t="s">
        <v>27</v>
      </c>
      <c r="T178" s="7" t="s">
        <v>27</v>
      </c>
    </row>
    <row r="179" customFormat="false" ht="15" hidden="false" customHeight="false" outlineLevel="0" collapsed="false">
      <c r="A179" s="0" t="s">
        <v>474</v>
      </c>
      <c r="C179" s="0" t="s">
        <v>475</v>
      </c>
      <c r="D179" s="0" t="n">
        <v>112</v>
      </c>
      <c r="E179" s="0" t="n">
        <v>2</v>
      </c>
      <c r="F179" s="0" t="n">
        <v>3</v>
      </c>
      <c r="G179" s="0" t="s">
        <v>31</v>
      </c>
      <c r="H179" s="0" t="s">
        <v>23</v>
      </c>
      <c r="I179" s="1" t="n">
        <v>-0.640867235867572</v>
      </c>
      <c r="J179" s="5" t="n">
        <f aca="false">TRUE()</f>
        <v>1</v>
      </c>
      <c r="K179" s="5" t="n">
        <f aca="false">FALSE()</f>
        <v>0</v>
      </c>
      <c r="L179" s="0" t="s">
        <v>476</v>
      </c>
      <c r="M179" s="0" t="n">
        <v>462</v>
      </c>
      <c r="N179" s="0" t="n">
        <v>1</v>
      </c>
      <c r="O179" s="0" t="s">
        <v>25</v>
      </c>
      <c r="P179" s="0" t="s">
        <v>25</v>
      </c>
      <c r="Q179" s="0" t="s">
        <v>25</v>
      </c>
      <c r="R179" s="6" t="s">
        <v>26</v>
      </c>
      <c r="S179" s="7" t="s">
        <v>27</v>
      </c>
      <c r="T179" s="7" t="s">
        <v>27</v>
      </c>
    </row>
    <row r="180" customFormat="false" ht="15" hidden="false" customHeight="false" outlineLevel="0" collapsed="false">
      <c r="A180" s="0" t="s">
        <v>477</v>
      </c>
      <c r="C180" s="0" t="s">
        <v>478</v>
      </c>
      <c r="D180" s="0" t="n">
        <v>113</v>
      </c>
      <c r="E180" s="0" t="n">
        <v>1</v>
      </c>
      <c r="F180" s="0" t="n">
        <v>2</v>
      </c>
      <c r="G180" s="0" t="s">
        <v>31</v>
      </c>
      <c r="H180" s="0" t="s">
        <v>23</v>
      </c>
      <c r="I180" s="1" t="n">
        <v>-9.11310663320045</v>
      </c>
      <c r="J180" s="5" t="n">
        <f aca="false">FALSE()</f>
        <v>0</v>
      </c>
      <c r="K180" s="5" t="n">
        <f aca="false">FALSE()</f>
        <v>0</v>
      </c>
      <c r="L180" s="0" t="s">
        <v>24</v>
      </c>
      <c r="M180" s="0" t="n">
        <v>3852</v>
      </c>
      <c r="N180" s="0" t="n">
        <v>0</v>
      </c>
      <c r="O180" s="0" t="s">
        <v>25</v>
      </c>
      <c r="P180" s="0" t="s">
        <v>25</v>
      </c>
      <c r="Q180" s="0" t="s">
        <v>25</v>
      </c>
      <c r="R180" s="6" t="s">
        <v>26</v>
      </c>
      <c r="S180" s="7" t="s">
        <v>27</v>
      </c>
      <c r="T180" s="7" t="s">
        <v>27</v>
      </c>
    </row>
    <row r="181" customFormat="false" ht="15" hidden="false" customHeight="false" outlineLevel="0" collapsed="false">
      <c r="A181" s="0" t="s">
        <v>479</v>
      </c>
      <c r="C181" s="0" t="s">
        <v>480</v>
      </c>
      <c r="D181" s="0" t="n">
        <v>113</v>
      </c>
      <c r="E181" s="0" t="n">
        <v>2</v>
      </c>
      <c r="F181" s="0" t="n">
        <v>2</v>
      </c>
      <c r="G181" s="0" t="s">
        <v>31</v>
      </c>
      <c r="H181" s="0" t="s">
        <v>23</v>
      </c>
      <c r="I181" s="1" t="n">
        <v>-10.1807471305851</v>
      </c>
      <c r="J181" s="5" t="n">
        <f aca="false">TRUE()</f>
        <v>1</v>
      </c>
      <c r="K181" s="5" t="n">
        <f aca="false">FALSE()</f>
        <v>0</v>
      </c>
      <c r="L181" s="0" t="s">
        <v>476</v>
      </c>
      <c r="M181" s="0" t="n">
        <v>963</v>
      </c>
      <c r="N181" s="0" t="n">
        <v>0</v>
      </c>
      <c r="O181" s="0" t="s">
        <v>25</v>
      </c>
      <c r="P181" s="0" t="s">
        <v>25</v>
      </c>
      <c r="Q181" s="0" t="s">
        <v>25</v>
      </c>
      <c r="R181" s="6" t="s">
        <v>26</v>
      </c>
      <c r="S181" s="7" t="s">
        <v>27</v>
      </c>
      <c r="T181" s="7" t="s">
        <v>27</v>
      </c>
    </row>
    <row r="182" customFormat="false" ht="15" hidden="false" customHeight="false" outlineLevel="0" collapsed="false">
      <c r="A182" s="0" t="s">
        <v>481</v>
      </c>
      <c r="C182" s="0" t="s">
        <v>482</v>
      </c>
      <c r="D182" s="0" t="n">
        <v>114</v>
      </c>
      <c r="E182" s="0" t="n">
        <v>1</v>
      </c>
      <c r="F182" s="0" t="n">
        <v>3</v>
      </c>
      <c r="G182" s="0" t="s">
        <v>31</v>
      </c>
      <c r="H182" s="0" t="s">
        <v>23</v>
      </c>
      <c r="I182" s="1" t="n">
        <v>-6.0452180695555</v>
      </c>
      <c r="J182" s="5" t="n">
        <f aca="false">FALSE()</f>
        <v>0</v>
      </c>
      <c r="K182" s="5" t="n">
        <f aca="false">FALSE()</f>
        <v>0</v>
      </c>
      <c r="L182" s="0" t="s">
        <v>24</v>
      </c>
      <c r="M182" s="0" t="n">
        <v>3262</v>
      </c>
      <c r="N182" s="0" t="n">
        <v>1</v>
      </c>
      <c r="O182" s="0" t="s">
        <v>25</v>
      </c>
      <c r="P182" s="0" t="s">
        <v>25</v>
      </c>
      <c r="Q182" s="0" t="s">
        <v>25</v>
      </c>
      <c r="R182" s="6" t="s">
        <v>26</v>
      </c>
      <c r="S182" s="7" t="s">
        <v>27</v>
      </c>
      <c r="T182" s="7" t="s">
        <v>27</v>
      </c>
    </row>
    <row r="183" customFormat="false" ht="15" hidden="false" customHeight="false" outlineLevel="0" collapsed="false">
      <c r="A183" s="0" t="s">
        <v>483</v>
      </c>
      <c r="C183" s="0" t="s">
        <v>484</v>
      </c>
      <c r="D183" s="0" t="n">
        <v>114</v>
      </c>
      <c r="E183" s="0" t="n">
        <v>2</v>
      </c>
      <c r="F183" s="0" t="n">
        <v>3</v>
      </c>
      <c r="G183" s="0" t="s">
        <v>31</v>
      </c>
      <c r="H183" s="0" t="s">
        <v>23</v>
      </c>
      <c r="I183" s="1" t="n">
        <v>3.21644883526673</v>
      </c>
      <c r="J183" s="5" t="n">
        <f aca="false">FALSE()</f>
        <v>0</v>
      </c>
      <c r="K183" s="5" t="n">
        <f aca="false">FALSE()</f>
        <v>0</v>
      </c>
      <c r="L183" s="0" t="s">
        <v>24</v>
      </c>
      <c r="M183" s="0" t="n">
        <v>2288</v>
      </c>
      <c r="N183" s="0" t="n">
        <v>1</v>
      </c>
      <c r="O183" s="0" t="s">
        <v>25</v>
      </c>
      <c r="P183" s="0" t="s">
        <v>25</v>
      </c>
      <c r="Q183" s="0" t="s">
        <v>25</v>
      </c>
      <c r="R183" s="6" t="s">
        <v>26</v>
      </c>
      <c r="S183" s="7" t="s">
        <v>27</v>
      </c>
      <c r="T183" s="7" t="s">
        <v>27</v>
      </c>
    </row>
    <row r="184" customFormat="false" ht="15" hidden="false" customHeight="false" outlineLevel="0" collapsed="false">
      <c r="A184" s="0" t="s">
        <v>485</v>
      </c>
      <c r="C184" s="0" t="s">
        <v>486</v>
      </c>
      <c r="D184" s="0" t="n">
        <v>115</v>
      </c>
      <c r="E184" s="0" t="n">
        <v>1</v>
      </c>
      <c r="F184" s="0" t="n">
        <v>2</v>
      </c>
      <c r="G184" s="0" t="s">
        <v>22</v>
      </c>
      <c r="H184" s="0" t="s">
        <v>23</v>
      </c>
      <c r="I184" s="1" t="n">
        <v>-10.562248551951</v>
      </c>
      <c r="J184" s="5" t="n">
        <f aca="false">FALSE()</f>
        <v>0</v>
      </c>
      <c r="K184" s="5" t="n">
        <f aca="false">FALSE()</f>
        <v>0</v>
      </c>
      <c r="L184" s="0" t="s">
        <v>24</v>
      </c>
      <c r="M184" s="0" t="n">
        <v>2333</v>
      </c>
      <c r="N184" s="0" t="n">
        <v>0</v>
      </c>
      <c r="O184" s="0" t="s">
        <v>25</v>
      </c>
      <c r="P184" s="0" t="s">
        <v>25</v>
      </c>
      <c r="Q184" s="0" t="s">
        <v>25</v>
      </c>
      <c r="R184" s="6" t="s">
        <v>26</v>
      </c>
      <c r="S184" s="7" t="s">
        <v>27</v>
      </c>
      <c r="T184" s="7" t="s">
        <v>27</v>
      </c>
    </row>
    <row r="185" customFormat="false" ht="15" hidden="false" customHeight="false" outlineLevel="0" collapsed="false">
      <c r="A185" s="0" t="s">
        <v>487</v>
      </c>
      <c r="C185" s="0" t="s">
        <v>488</v>
      </c>
      <c r="D185" s="0" t="n">
        <v>115</v>
      </c>
      <c r="E185" s="0" t="n">
        <v>2</v>
      </c>
      <c r="F185" s="0" t="n">
        <v>2</v>
      </c>
      <c r="G185" s="0" t="s">
        <v>22</v>
      </c>
      <c r="H185" s="0" t="s">
        <v>23</v>
      </c>
      <c r="I185" s="1" t="n">
        <v>-6.83974741944747</v>
      </c>
      <c r="J185" s="5" t="n">
        <f aca="false">FALSE()</f>
        <v>0</v>
      </c>
      <c r="K185" s="5" t="n">
        <f aca="false">FALSE()</f>
        <v>0</v>
      </c>
      <c r="L185" s="0" t="s">
        <v>24</v>
      </c>
      <c r="M185" s="0" t="n">
        <v>1973</v>
      </c>
      <c r="N185" s="0" t="n">
        <v>0</v>
      </c>
      <c r="O185" s="0" t="s">
        <v>25</v>
      </c>
      <c r="P185" s="0" t="s">
        <v>25</v>
      </c>
      <c r="Q185" s="0" t="s">
        <v>25</v>
      </c>
      <c r="R185" s="6" t="s">
        <v>26</v>
      </c>
      <c r="S185" s="7" t="s">
        <v>27</v>
      </c>
      <c r="T185" s="7" t="s">
        <v>27</v>
      </c>
    </row>
    <row r="186" customFormat="false" ht="15" hidden="false" customHeight="false" outlineLevel="0" collapsed="false">
      <c r="A186" s="0" t="s">
        <v>489</v>
      </c>
      <c r="C186" s="0" t="s">
        <v>490</v>
      </c>
      <c r="D186" s="0" t="n">
        <v>116</v>
      </c>
      <c r="E186" s="0" t="n">
        <v>1</v>
      </c>
      <c r="F186" s="0" t="n">
        <v>2</v>
      </c>
      <c r="G186" s="0" t="s">
        <v>31</v>
      </c>
      <c r="H186" s="0" t="s">
        <v>23</v>
      </c>
      <c r="I186" s="1" t="n">
        <v>-6.25604782330128</v>
      </c>
      <c r="J186" s="5" t="n">
        <f aca="false">FALSE()</f>
        <v>0</v>
      </c>
      <c r="K186" s="5" t="n">
        <f aca="false">FALSE()</f>
        <v>0</v>
      </c>
      <c r="L186" s="0" t="s">
        <v>24</v>
      </c>
      <c r="M186" s="0" t="n">
        <v>6546</v>
      </c>
      <c r="N186" s="0" t="n">
        <v>1</v>
      </c>
      <c r="O186" s="0" t="s">
        <v>25</v>
      </c>
      <c r="P186" s="0" t="s">
        <v>25</v>
      </c>
      <c r="Q186" s="0" t="s">
        <v>25</v>
      </c>
      <c r="R186" s="6" t="s">
        <v>26</v>
      </c>
      <c r="S186" s="7" t="s">
        <v>27</v>
      </c>
      <c r="T186" s="7" t="s">
        <v>27</v>
      </c>
    </row>
    <row r="187" customFormat="false" ht="15" hidden="false" customHeight="false" outlineLevel="0" collapsed="false">
      <c r="A187" s="0" t="s">
        <v>491</v>
      </c>
      <c r="C187" s="0" t="s">
        <v>492</v>
      </c>
      <c r="D187" s="0" t="n">
        <v>116</v>
      </c>
      <c r="E187" s="0" t="n">
        <v>2</v>
      </c>
      <c r="F187" s="0" t="n">
        <v>3</v>
      </c>
      <c r="G187" s="0" t="s">
        <v>31</v>
      </c>
      <c r="H187" s="0" t="s">
        <v>23</v>
      </c>
      <c r="I187" s="1" t="n">
        <v>-2.56769742267872</v>
      </c>
      <c r="J187" s="5" t="n">
        <f aca="false">TRUE()</f>
        <v>1</v>
      </c>
      <c r="K187" s="5" t="n">
        <f aca="false">FALSE()</f>
        <v>0</v>
      </c>
      <c r="L187" s="0" t="s">
        <v>476</v>
      </c>
      <c r="M187" s="0" t="n">
        <v>604</v>
      </c>
      <c r="N187" s="0" t="n">
        <v>1</v>
      </c>
      <c r="O187" s="0" t="s">
        <v>25</v>
      </c>
      <c r="P187" s="0" t="s">
        <v>25</v>
      </c>
      <c r="Q187" s="0" t="s">
        <v>25</v>
      </c>
      <c r="R187" s="6" t="s">
        <v>26</v>
      </c>
      <c r="S187" s="7" t="s">
        <v>27</v>
      </c>
      <c r="T187" s="7" t="s">
        <v>27</v>
      </c>
    </row>
    <row r="188" customFormat="false" ht="15" hidden="false" customHeight="false" outlineLevel="0" collapsed="false">
      <c r="A188" s="0" t="s">
        <v>493</v>
      </c>
      <c r="C188" s="0" t="s">
        <v>494</v>
      </c>
      <c r="D188" s="0" t="n">
        <v>117</v>
      </c>
      <c r="E188" s="0" t="n">
        <v>1</v>
      </c>
      <c r="F188" s="0" t="n">
        <v>2</v>
      </c>
      <c r="G188" s="0" t="s">
        <v>22</v>
      </c>
      <c r="H188" s="0" t="s">
        <v>23</v>
      </c>
      <c r="I188" s="1" t="n">
        <v>-5.24124490367403</v>
      </c>
      <c r="J188" s="5" t="n">
        <f aca="false">FALSE()</f>
        <v>0</v>
      </c>
      <c r="K188" s="5" t="n">
        <f aca="false">FALSE()</f>
        <v>0</v>
      </c>
      <c r="L188" s="0" t="s">
        <v>24</v>
      </c>
      <c r="M188" s="0" t="n">
        <v>4993</v>
      </c>
      <c r="N188" s="0" t="n">
        <v>1</v>
      </c>
      <c r="O188" s="0" t="s">
        <v>25</v>
      </c>
      <c r="P188" s="0" t="s">
        <v>25</v>
      </c>
      <c r="Q188" s="0" t="s">
        <v>25</v>
      </c>
      <c r="R188" s="6" t="s">
        <v>26</v>
      </c>
      <c r="S188" s="7" t="s">
        <v>27</v>
      </c>
      <c r="T188" s="7" t="s">
        <v>27</v>
      </c>
    </row>
    <row r="189" customFormat="false" ht="15" hidden="false" customHeight="false" outlineLevel="0" collapsed="false">
      <c r="A189" s="0" t="s">
        <v>495</v>
      </c>
      <c r="C189" s="0" t="s">
        <v>496</v>
      </c>
      <c r="D189" s="0" t="n">
        <v>117</v>
      </c>
      <c r="E189" s="0" t="n">
        <v>2</v>
      </c>
      <c r="F189" s="0" t="n">
        <v>3</v>
      </c>
      <c r="G189" s="0" t="s">
        <v>22</v>
      </c>
      <c r="H189" s="0" t="s">
        <v>23</v>
      </c>
      <c r="I189" s="1" t="n">
        <v>-0.0938781222732809</v>
      </c>
      <c r="J189" s="5" t="n">
        <f aca="false">FALSE()</f>
        <v>0</v>
      </c>
      <c r="K189" s="5" t="n">
        <f aca="false">TRUE()</f>
        <v>1</v>
      </c>
      <c r="L189" s="0" t="s">
        <v>497</v>
      </c>
      <c r="M189" s="0" t="n">
        <v>2154</v>
      </c>
      <c r="N189" s="0" t="n">
        <v>1</v>
      </c>
      <c r="O189" s="0" t="s">
        <v>25</v>
      </c>
      <c r="P189" s="0" t="s">
        <v>25</v>
      </c>
      <c r="Q189" s="0" t="s">
        <v>25</v>
      </c>
      <c r="R189" s="6" t="s">
        <v>26</v>
      </c>
      <c r="S189" s="7" t="s">
        <v>27</v>
      </c>
      <c r="T189" s="7" t="s">
        <v>27</v>
      </c>
    </row>
    <row r="190" customFormat="false" ht="15" hidden="false" customHeight="false" outlineLevel="0" collapsed="false">
      <c r="A190" s="0" t="s">
        <v>498</v>
      </c>
      <c r="C190" s="0" t="s">
        <v>499</v>
      </c>
      <c r="D190" s="0" t="n">
        <v>117</v>
      </c>
      <c r="E190" s="0" t="n">
        <v>3</v>
      </c>
      <c r="F190" s="0" t="n">
        <v>3</v>
      </c>
      <c r="G190" s="0" t="s">
        <v>22</v>
      </c>
      <c r="H190" s="0" t="s">
        <v>23</v>
      </c>
      <c r="I190" s="1" t="n">
        <v>0.0646324532194501</v>
      </c>
      <c r="J190" s="5" t="n">
        <f aca="false">TRUE()</f>
        <v>1</v>
      </c>
      <c r="K190" s="5" t="n">
        <f aca="false">TRUE()</f>
        <v>1</v>
      </c>
      <c r="L190" s="0" t="s">
        <v>500</v>
      </c>
      <c r="M190" s="0" t="n">
        <v>1255</v>
      </c>
      <c r="N190" s="0" t="n">
        <v>1</v>
      </c>
      <c r="O190" s="0" t="s">
        <v>25</v>
      </c>
      <c r="P190" s="0" t="s">
        <v>25</v>
      </c>
      <c r="Q190" s="0" t="s">
        <v>25</v>
      </c>
      <c r="R190" s="6" t="s">
        <v>26</v>
      </c>
      <c r="S190" s="7" t="s">
        <v>27</v>
      </c>
      <c r="T190" s="7" t="s">
        <v>27</v>
      </c>
    </row>
    <row r="191" customFormat="false" ht="15" hidden="false" customHeight="false" outlineLevel="0" collapsed="false">
      <c r="A191" s="0" t="s">
        <v>501</v>
      </c>
      <c r="C191" s="0" t="s">
        <v>502</v>
      </c>
      <c r="D191" s="0" t="n">
        <v>118</v>
      </c>
      <c r="E191" s="0" t="n">
        <v>2</v>
      </c>
      <c r="F191" s="0" t="n">
        <v>2</v>
      </c>
      <c r="G191" s="0" t="s">
        <v>31</v>
      </c>
      <c r="H191" s="0" t="s">
        <v>23</v>
      </c>
      <c r="I191" s="1" t="n">
        <v>-2.65945794870691</v>
      </c>
      <c r="J191" s="5" t="n">
        <f aca="false">TRUE()</f>
        <v>1</v>
      </c>
      <c r="K191" s="5" t="n">
        <f aca="false">FALSE()</f>
        <v>0</v>
      </c>
      <c r="L191" s="0" t="s">
        <v>476</v>
      </c>
      <c r="M191" s="0" t="n">
        <v>1179</v>
      </c>
      <c r="N191" s="0" t="n">
        <v>1</v>
      </c>
      <c r="O191" s="0" t="s">
        <v>25</v>
      </c>
      <c r="P191" s="0" t="s">
        <v>25</v>
      </c>
      <c r="Q191" s="0" t="s">
        <v>25</v>
      </c>
      <c r="R191" s="6" t="s">
        <v>26</v>
      </c>
      <c r="S191" s="7" t="s">
        <v>27</v>
      </c>
      <c r="T191" s="7" t="s">
        <v>27</v>
      </c>
    </row>
    <row r="192" customFormat="false" ht="15" hidden="false" customHeight="false" outlineLevel="0" collapsed="false">
      <c r="A192" s="0" t="s">
        <v>503</v>
      </c>
      <c r="C192" s="0" t="s">
        <v>504</v>
      </c>
      <c r="D192" s="0" t="n">
        <v>118</v>
      </c>
      <c r="E192" s="0" t="n">
        <v>3</v>
      </c>
      <c r="F192" s="0" t="n">
        <v>3</v>
      </c>
      <c r="G192" s="0" t="s">
        <v>31</v>
      </c>
      <c r="H192" s="0" t="s">
        <v>23</v>
      </c>
      <c r="I192" s="1" t="n">
        <v>-4.6996938057002</v>
      </c>
      <c r="J192" s="5" t="n">
        <f aca="false">TRUE()</f>
        <v>1</v>
      </c>
      <c r="K192" s="5" t="n">
        <f aca="false">TRUE()</f>
        <v>1</v>
      </c>
      <c r="L192" s="0" t="s">
        <v>505</v>
      </c>
      <c r="M192" s="0" t="n">
        <v>602</v>
      </c>
      <c r="N192" s="0" t="n">
        <v>1</v>
      </c>
      <c r="O192" s="0" t="s">
        <v>25</v>
      </c>
      <c r="P192" s="0" t="s">
        <v>25</v>
      </c>
      <c r="Q192" s="0" t="s">
        <v>25</v>
      </c>
      <c r="R192" s="6" t="s">
        <v>26</v>
      </c>
      <c r="S192" s="7" t="s">
        <v>27</v>
      </c>
      <c r="T192" s="7" t="s">
        <v>27</v>
      </c>
    </row>
    <row r="193" customFormat="false" ht="15" hidden="false" customHeight="false" outlineLevel="0" collapsed="false">
      <c r="A193" s="0" t="s">
        <v>506</v>
      </c>
      <c r="C193" s="0" t="s">
        <v>507</v>
      </c>
      <c r="D193" s="0" t="n">
        <v>118</v>
      </c>
      <c r="E193" s="0" t="n">
        <v>4</v>
      </c>
      <c r="F193" s="0" t="n">
        <v>3</v>
      </c>
      <c r="G193" s="0" t="s">
        <v>31</v>
      </c>
      <c r="H193" s="0" t="s">
        <v>23</v>
      </c>
      <c r="I193" s="1" t="n">
        <v>4.72083691168191</v>
      </c>
      <c r="J193" s="5" t="n">
        <f aca="false">TRUE()</f>
        <v>1</v>
      </c>
      <c r="K193" s="5" t="n">
        <f aca="false">TRUE()</f>
        <v>1</v>
      </c>
      <c r="L193" s="0" t="s">
        <v>508</v>
      </c>
      <c r="M193" s="0" t="n">
        <v>182</v>
      </c>
      <c r="N193" s="0" t="n">
        <v>1</v>
      </c>
      <c r="O193" s="0" t="s">
        <v>35</v>
      </c>
      <c r="P193" s="0" t="s">
        <v>35</v>
      </c>
      <c r="Q193" s="0" t="s">
        <v>35</v>
      </c>
      <c r="R193" s="6" t="s">
        <v>26</v>
      </c>
      <c r="S193" s="7" t="s">
        <v>27</v>
      </c>
      <c r="T193" s="7" t="s">
        <v>27</v>
      </c>
    </row>
    <row r="194" customFormat="false" ht="15" hidden="false" customHeight="false" outlineLevel="0" collapsed="false">
      <c r="A194" s="0" t="s">
        <v>509</v>
      </c>
      <c r="C194" s="0" t="s">
        <v>510</v>
      </c>
      <c r="D194" s="0" t="n">
        <v>119</v>
      </c>
      <c r="E194" s="0" t="n">
        <v>1</v>
      </c>
      <c r="F194" s="0" t="n">
        <v>2</v>
      </c>
      <c r="G194" s="0" t="s">
        <v>31</v>
      </c>
      <c r="H194" s="0" t="s">
        <v>23</v>
      </c>
      <c r="I194" s="1" t="n">
        <v>-7.30464870601186</v>
      </c>
      <c r="J194" s="5" t="n">
        <f aca="false">FALSE()</f>
        <v>0</v>
      </c>
      <c r="K194" s="5" t="n">
        <f aca="false">FALSE()</f>
        <v>0</v>
      </c>
      <c r="L194" s="0" t="s">
        <v>24</v>
      </c>
      <c r="M194" s="0" t="n">
        <v>4475</v>
      </c>
      <c r="N194" s="0" t="n">
        <v>0</v>
      </c>
      <c r="O194" s="0" t="s">
        <v>25</v>
      </c>
      <c r="P194" s="0" t="s">
        <v>25</v>
      </c>
      <c r="Q194" s="0" t="s">
        <v>25</v>
      </c>
      <c r="R194" s="6" t="s">
        <v>26</v>
      </c>
      <c r="S194" s="7" t="s">
        <v>27</v>
      </c>
      <c r="T194" s="7" t="s">
        <v>27</v>
      </c>
    </row>
    <row r="195" customFormat="false" ht="15" hidden="false" customHeight="false" outlineLevel="0" collapsed="false">
      <c r="A195" s="0" t="s">
        <v>511</v>
      </c>
      <c r="C195" s="0" t="s">
        <v>512</v>
      </c>
      <c r="D195" s="0" t="n">
        <v>119</v>
      </c>
      <c r="E195" s="0" t="n">
        <v>2</v>
      </c>
      <c r="F195" s="0" t="n">
        <v>3</v>
      </c>
      <c r="G195" s="0" t="s">
        <v>31</v>
      </c>
      <c r="H195" s="0" t="s">
        <v>23</v>
      </c>
      <c r="I195" s="1" t="n">
        <v>-3.36369797760956</v>
      </c>
      <c r="J195" s="5" t="n">
        <f aca="false">TRUE()</f>
        <v>1</v>
      </c>
      <c r="K195" s="5" t="n">
        <f aca="false">FALSE()</f>
        <v>0</v>
      </c>
      <c r="L195" s="0" t="s">
        <v>476</v>
      </c>
      <c r="M195" s="0" t="n">
        <v>518</v>
      </c>
      <c r="N195" s="0" t="n">
        <v>0</v>
      </c>
      <c r="O195" s="0" t="s">
        <v>25</v>
      </c>
      <c r="P195" s="0" t="s">
        <v>25</v>
      </c>
      <c r="Q195" s="0" t="s">
        <v>25</v>
      </c>
      <c r="R195" s="6" t="s">
        <v>26</v>
      </c>
      <c r="S195" s="7" t="s">
        <v>27</v>
      </c>
      <c r="T195" s="7" t="s">
        <v>27</v>
      </c>
    </row>
    <row r="196" customFormat="false" ht="15" hidden="false" customHeight="false" outlineLevel="0" collapsed="false">
      <c r="A196" s="0" t="s">
        <v>513</v>
      </c>
      <c r="C196" s="0" t="s">
        <v>514</v>
      </c>
      <c r="D196" s="0" t="n">
        <v>120</v>
      </c>
      <c r="E196" s="0" t="n">
        <v>1</v>
      </c>
      <c r="F196" s="0" t="n">
        <v>2</v>
      </c>
      <c r="G196" s="0" t="s">
        <v>31</v>
      </c>
      <c r="H196" s="0" t="s">
        <v>23</v>
      </c>
      <c r="I196" s="1" t="n">
        <v>-8.96817553747079</v>
      </c>
      <c r="J196" s="5" t="n">
        <f aca="false">FALSE()</f>
        <v>0</v>
      </c>
      <c r="K196" s="5" t="n">
        <f aca="false">FALSE()</f>
        <v>0</v>
      </c>
      <c r="L196" s="0" t="s">
        <v>24</v>
      </c>
      <c r="M196" s="0" t="n">
        <v>2675</v>
      </c>
      <c r="N196" s="0" t="n">
        <v>0</v>
      </c>
      <c r="O196" s="0" t="s">
        <v>25</v>
      </c>
      <c r="P196" s="0" t="s">
        <v>25</v>
      </c>
      <c r="Q196" s="0" t="s">
        <v>25</v>
      </c>
      <c r="R196" s="6" t="s">
        <v>26</v>
      </c>
      <c r="S196" s="7" t="s">
        <v>27</v>
      </c>
      <c r="T196" s="7" t="s">
        <v>27</v>
      </c>
    </row>
    <row r="197" customFormat="false" ht="15" hidden="false" customHeight="false" outlineLevel="0" collapsed="false">
      <c r="A197" s="0" t="s">
        <v>515</v>
      </c>
      <c r="C197" s="0" t="s">
        <v>516</v>
      </c>
      <c r="D197" s="0" t="n">
        <v>120</v>
      </c>
      <c r="E197" s="0" t="n">
        <v>2</v>
      </c>
      <c r="F197" s="0" t="n">
        <v>2</v>
      </c>
      <c r="G197" s="0" t="s">
        <v>31</v>
      </c>
      <c r="H197" s="0" t="s">
        <v>23</v>
      </c>
      <c r="I197" s="1" t="n">
        <v>-11.0754928852829</v>
      </c>
      <c r="J197" s="5" t="n">
        <f aca="false">FALSE()</f>
        <v>0</v>
      </c>
      <c r="K197" s="5" t="n">
        <f aca="false">FALSE()</f>
        <v>0</v>
      </c>
      <c r="L197" s="0" t="s">
        <v>24</v>
      </c>
      <c r="M197" s="0" t="n">
        <v>6</v>
      </c>
      <c r="N197" s="0" t="n">
        <v>0</v>
      </c>
      <c r="O197" s="0" t="s">
        <v>25</v>
      </c>
      <c r="P197" s="0" t="s">
        <v>25</v>
      </c>
      <c r="Q197" s="0" t="s">
        <v>25</v>
      </c>
      <c r="R197" s="6" t="s">
        <v>26</v>
      </c>
      <c r="S197" s="7" t="s">
        <v>27</v>
      </c>
      <c r="T197" s="7" t="s">
        <v>27</v>
      </c>
    </row>
    <row r="198" customFormat="false" ht="15" hidden="false" customHeight="false" outlineLevel="0" collapsed="false">
      <c r="A198" s="0" t="s">
        <v>517</v>
      </c>
      <c r="C198" s="0" t="s">
        <v>518</v>
      </c>
      <c r="D198" s="0" t="n">
        <v>121</v>
      </c>
      <c r="E198" s="0" t="n">
        <v>1</v>
      </c>
      <c r="F198" s="0" t="n">
        <v>2</v>
      </c>
      <c r="G198" s="0" t="s">
        <v>31</v>
      </c>
      <c r="H198" s="0" t="s">
        <v>23</v>
      </c>
      <c r="I198" s="1" t="n">
        <v>-6.30720846395334</v>
      </c>
      <c r="J198" s="5" t="n">
        <f aca="false">FALSE()</f>
        <v>0</v>
      </c>
      <c r="K198" s="5" t="n">
        <f aca="false">FALSE()</f>
        <v>0</v>
      </c>
      <c r="L198" s="0" t="s">
        <v>24</v>
      </c>
      <c r="M198" s="0" t="n">
        <v>5606</v>
      </c>
      <c r="N198" s="0" t="n">
        <v>0</v>
      </c>
      <c r="O198" s="0" t="s">
        <v>25</v>
      </c>
      <c r="P198" s="0" t="s">
        <v>25</v>
      </c>
      <c r="Q198" s="0" t="s">
        <v>25</v>
      </c>
      <c r="R198" s="6" t="s">
        <v>26</v>
      </c>
      <c r="S198" s="7" t="s">
        <v>27</v>
      </c>
      <c r="T198" s="7" t="s">
        <v>27</v>
      </c>
    </row>
    <row r="199" customFormat="false" ht="15" hidden="false" customHeight="false" outlineLevel="0" collapsed="false">
      <c r="A199" s="0" t="s">
        <v>519</v>
      </c>
      <c r="C199" s="0" t="s">
        <v>520</v>
      </c>
      <c r="D199" s="0" t="n">
        <v>121</v>
      </c>
      <c r="E199" s="0" t="n">
        <v>2</v>
      </c>
      <c r="F199" s="0" t="n">
        <v>2</v>
      </c>
      <c r="G199" s="0" t="s">
        <v>31</v>
      </c>
      <c r="H199" s="0" t="s">
        <v>23</v>
      </c>
      <c r="I199" s="1" t="n">
        <v>-6.1546430554373</v>
      </c>
      <c r="J199" s="5" t="n">
        <f aca="false">FALSE()</f>
        <v>0</v>
      </c>
      <c r="K199" s="5" t="n">
        <f aca="false">FALSE()</f>
        <v>0</v>
      </c>
      <c r="L199" s="0" t="s">
        <v>24</v>
      </c>
      <c r="M199" s="0" t="n">
        <v>4216</v>
      </c>
      <c r="N199" s="0" t="n">
        <v>0</v>
      </c>
      <c r="O199" s="0" t="s">
        <v>25</v>
      </c>
      <c r="P199" s="0" t="s">
        <v>25</v>
      </c>
      <c r="Q199" s="0" t="s">
        <v>25</v>
      </c>
      <c r="R199" s="6" t="s">
        <v>26</v>
      </c>
      <c r="S199" s="7" t="s">
        <v>27</v>
      </c>
      <c r="T199" s="7" t="s">
        <v>27</v>
      </c>
    </row>
    <row r="200" customFormat="false" ht="15" hidden="false" customHeight="false" outlineLevel="0" collapsed="false">
      <c r="A200" s="0" t="s">
        <v>521</v>
      </c>
      <c r="C200" s="0" t="s">
        <v>522</v>
      </c>
      <c r="D200" s="0" t="n">
        <v>121</v>
      </c>
      <c r="E200" s="0" t="n">
        <v>3</v>
      </c>
      <c r="F200" s="0" t="n">
        <v>3</v>
      </c>
      <c r="G200" s="0" t="s">
        <v>31</v>
      </c>
      <c r="H200" s="0" t="s">
        <v>23</v>
      </c>
      <c r="I200" s="1" t="n">
        <v>5.76820433020815</v>
      </c>
      <c r="J200" s="5" t="n">
        <f aca="false">TRUE()</f>
        <v>1</v>
      </c>
      <c r="K200" s="5" t="n">
        <f aca="false">TRUE()</f>
        <v>1</v>
      </c>
      <c r="L200" s="0" t="s">
        <v>523</v>
      </c>
      <c r="M200" s="0" t="n">
        <v>1058</v>
      </c>
      <c r="N200" s="0" t="n">
        <v>0</v>
      </c>
      <c r="O200" s="0" t="s">
        <v>35</v>
      </c>
      <c r="P200" s="0" t="s">
        <v>35</v>
      </c>
      <c r="Q200" s="0" t="s">
        <v>35</v>
      </c>
      <c r="R200" s="6" t="s">
        <v>26</v>
      </c>
      <c r="S200" s="7" t="s">
        <v>27</v>
      </c>
      <c r="T200" s="7" t="s">
        <v>27</v>
      </c>
    </row>
    <row r="201" customFormat="false" ht="15" hidden="false" customHeight="false" outlineLevel="0" collapsed="false">
      <c r="A201" s="0" t="s">
        <v>524</v>
      </c>
      <c r="C201" s="0" t="s">
        <v>525</v>
      </c>
      <c r="D201" s="0" t="n">
        <v>122</v>
      </c>
      <c r="E201" s="0" t="n">
        <v>1</v>
      </c>
      <c r="F201" s="0" t="n">
        <v>2</v>
      </c>
      <c r="G201" s="0" t="s">
        <v>22</v>
      </c>
      <c r="H201" s="0" t="s">
        <v>23</v>
      </c>
      <c r="I201" s="1" t="n">
        <v>-6.03378566322079</v>
      </c>
      <c r="J201" s="5" t="n">
        <f aca="false">FALSE()</f>
        <v>0</v>
      </c>
      <c r="K201" s="5" t="n">
        <f aca="false">FALSE()</f>
        <v>0</v>
      </c>
      <c r="L201" s="0" t="s">
        <v>24</v>
      </c>
      <c r="M201" s="0" t="n">
        <v>4494</v>
      </c>
      <c r="N201" s="0" t="n">
        <v>0</v>
      </c>
      <c r="O201" s="0" t="s">
        <v>25</v>
      </c>
      <c r="P201" s="0" t="s">
        <v>25</v>
      </c>
      <c r="Q201" s="0" t="s">
        <v>25</v>
      </c>
      <c r="R201" s="6" t="s">
        <v>26</v>
      </c>
      <c r="S201" s="7" t="s">
        <v>27</v>
      </c>
      <c r="T201" s="7" t="s">
        <v>27</v>
      </c>
    </row>
    <row r="202" customFormat="false" ht="15" hidden="false" customHeight="false" outlineLevel="0" collapsed="false">
      <c r="A202" s="0" t="s">
        <v>526</v>
      </c>
      <c r="C202" s="0" t="s">
        <v>527</v>
      </c>
      <c r="D202" s="0" t="n">
        <v>122</v>
      </c>
      <c r="E202" s="0" t="n">
        <v>2</v>
      </c>
      <c r="F202" s="0" t="n">
        <v>2</v>
      </c>
      <c r="G202" s="0" t="s">
        <v>22</v>
      </c>
      <c r="H202" s="0" t="s">
        <v>23</v>
      </c>
      <c r="I202" s="1" t="n">
        <v>-8.84595754566148</v>
      </c>
      <c r="J202" s="5" t="n">
        <f aca="false">FALSE()</f>
        <v>0</v>
      </c>
      <c r="K202" s="5" t="n">
        <f aca="false">FALSE()</f>
        <v>0</v>
      </c>
      <c r="L202" s="0" t="s">
        <v>24</v>
      </c>
      <c r="M202" s="0" t="n">
        <v>347</v>
      </c>
      <c r="N202" s="0" t="n">
        <v>0</v>
      </c>
      <c r="O202" s="0" t="s">
        <v>25</v>
      </c>
      <c r="P202" s="0" t="s">
        <v>25</v>
      </c>
      <c r="Q202" s="0" t="s">
        <v>25</v>
      </c>
      <c r="R202" s="6" t="s">
        <v>26</v>
      </c>
      <c r="S202" s="7" t="s">
        <v>27</v>
      </c>
      <c r="T202" s="7" t="s">
        <v>27</v>
      </c>
    </row>
    <row r="203" customFormat="false" ht="15" hidden="false" customHeight="false" outlineLevel="0" collapsed="false">
      <c r="A203" s="0" t="s">
        <v>528</v>
      </c>
      <c r="C203" s="0" t="s">
        <v>529</v>
      </c>
      <c r="D203" s="0" t="n">
        <v>123</v>
      </c>
      <c r="E203" s="0" t="n">
        <v>1</v>
      </c>
      <c r="F203" s="0" t="n">
        <v>2</v>
      </c>
      <c r="G203" s="0" t="s">
        <v>31</v>
      </c>
      <c r="H203" s="0" t="s">
        <v>23</v>
      </c>
      <c r="I203" s="1" t="n">
        <v>-4.65355725696151</v>
      </c>
      <c r="J203" s="5" t="n">
        <f aca="false">FALSE()</f>
        <v>0</v>
      </c>
      <c r="K203" s="5" t="n">
        <f aca="false">FALSE()</f>
        <v>0</v>
      </c>
      <c r="L203" s="0" t="s">
        <v>24</v>
      </c>
      <c r="M203" s="0" t="n">
        <v>3742</v>
      </c>
      <c r="N203" s="0" t="n">
        <v>0</v>
      </c>
      <c r="O203" s="0" t="s">
        <v>25</v>
      </c>
      <c r="P203" s="0" t="s">
        <v>25</v>
      </c>
      <c r="Q203" s="0" t="s">
        <v>25</v>
      </c>
      <c r="R203" s="6" t="s">
        <v>26</v>
      </c>
      <c r="S203" s="7" t="s">
        <v>27</v>
      </c>
      <c r="T203" s="7" t="s">
        <v>27</v>
      </c>
    </row>
    <row r="204" customFormat="false" ht="15" hidden="false" customHeight="false" outlineLevel="0" collapsed="false">
      <c r="A204" s="0" t="s">
        <v>530</v>
      </c>
      <c r="C204" s="0" t="s">
        <v>531</v>
      </c>
      <c r="D204" s="0" t="n">
        <v>123</v>
      </c>
      <c r="E204" s="0" t="n">
        <v>2</v>
      </c>
      <c r="F204" s="0" t="n">
        <v>2</v>
      </c>
      <c r="G204" s="0" t="s">
        <v>31</v>
      </c>
      <c r="H204" s="0" t="s">
        <v>23</v>
      </c>
      <c r="I204" s="1" t="n">
        <v>-3.62063123427699</v>
      </c>
      <c r="J204" s="5" t="n">
        <f aca="false">FALSE()</f>
        <v>0</v>
      </c>
      <c r="K204" s="5" t="n">
        <f aca="false">FALSE()</f>
        <v>0</v>
      </c>
      <c r="L204" s="0" t="s">
        <v>24</v>
      </c>
      <c r="M204" s="0" t="n">
        <v>1221</v>
      </c>
      <c r="N204" s="0" t="n">
        <v>0</v>
      </c>
      <c r="O204" s="0" t="s">
        <v>25</v>
      </c>
      <c r="P204" s="0" t="s">
        <v>25</v>
      </c>
      <c r="Q204" s="0" t="s">
        <v>25</v>
      </c>
      <c r="R204" s="6" t="s">
        <v>26</v>
      </c>
      <c r="S204" s="7" t="s">
        <v>27</v>
      </c>
      <c r="T204" s="7" t="s">
        <v>27</v>
      </c>
    </row>
    <row r="205" customFormat="false" ht="15" hidden="false" customHeight="false" outlineLevel="0" collapsed="false">
      <c r="A205" s="0" t="s">
        <v>532</v>
      </c>
      <c r="C205" s="0" t="s">
        <v>533</v>
      </c>
      <c r="D205" s="0" t="n">
        <v>124</v>
      </c>
      <c r="E205" s="0" t="n">
        <v>1</v>
      </c>
      <c r="F205" s="0" t="n">
        <v>2</v>
      </c>
      <c r="G205" s="0" t="s">
        <v>31</v>
      </c>
      <c r="H205" s="0" t="s">
        <v>23</v>
      </c>
      <c r="I205" s="1" t="n">
        <v>-5.74220698980008</v>
      </c>
      <c r="J205" s="5" t="n">
        <f aca="false">FALSE()</f>
        <v>0</v>
      </c>
      <c r="K205" s="5" t="n">
        <f aca="false">FALSE()</f>
        <v>0</v>
      </c>
      <c r="L205" s="0" t="s">
        <v>24</v>
      </c>
      <c r="M205" s="0" t="n">
        <v>3809</v>
      </c>
      <c r="N205" s="0" t="n">
        <v>1</v>
      </c>
      <c r="O205" s="0" t="s">
        <v>25</v>
      </c>
      <c r="P205" s="0" t="s">
        <v>25</v>
      </c>
      <c r="Q205" s="0" t="s">
        <v>25</v>
      </c>
      <c r="R205" s="6" t="s">
        <v>26</v>
      </c>
      <c r="S205" s="7" t="s">
        <v>27</v>
      </c>
      <c r="T205" s="7" t="s">
        <v>27</v>
      </c>
    </row>
    <row r="206" customFormat="false" ht="15" hidden="false" customHeight="false" outlineLevel="0" collapsed="false">
      <c r="A206" s="0" t="s">
        <v>534</v>
      </c>
      <c r="C206" s="0" t="s">
        <v>535</v>
      </c>
      <c r="D206" s="0" t="n">
        <v>124</v>
      </c>
      <c r="E206" s="0" t="n">
        <v>2</v>
      </c>
      <c r="F206" s="0" t="n">
        <v>3</v>
      </c>
      <c r="G206" s="0" t="s">
        <v>31</v>
      </c>
      <c r="H206" s="0" t="s">
        <v>23</v>
      </c>
      <c r="I206" s="1" t="n">
        <v>8.21217608404476</v>
      </c>
      <c r="J206" s="5" t="n">
        <f aca="false">FALSE()</f>
        <v>0</v>
      </c>
      <c r="K206" s="5" t="n">
        <f aca="false">FALSE()</f>
        <v>0</v>
      </c>
      <c r="L206" s="0" t="s">
        <v>24</v>
      </c>
      <c r="M206" s="0" t="n">
        <v>287</v>
      </c>
      <c r="N206" s="0" t="n">
        <v>1</v>
      </c>
      <c r="O206" s="0" t="s">
        <v>35</v>
      </c>
      <c r="P206" s="0" t="s">
        <v>536</v>
      </c>
      <c r="Q206" s="0" t="s">
        <v>536</v>
      </c>
      <c r="R206" s="6" t="s">
        <v>26</v>
      </c>
      <c r="S206" s="7" t="s">
        <v>27</v>
      </c>
      <c r="T206" s="7" t="s">
        <v>27</v>
      </c>
    </row>
    <row r="207" customFormat="false" ht="15" hidden="false" customHeight="false" outlineLevel="0" collapsed="false">
      <c r="A207" s="0" t="s">
        <v>537</v>
      </c>
      <c r="C207" s="0" t="s">
        <v>538</v>
      </c>
      <c r="D207" s="0" t="n">
        <v>125</v>
      </c>
      <c r="E207" s="0" t="n">
        <v>1</v>
      </c>
      <c r="F207" s="0" t="n">
        <v>2</v>
      </c>
      <c r="G207" s="0" t="s">
        <v>31</v>
      </c>
      <c r="H207" s="0" t="s">
        <v>23</v>
      </c>
      <c r="I207" s="1" t="n">
        <v>-7.08566431815809</v>
      </c>
      <c r="J207" s="5" t="n">
        <f aca="false">FALSE()</f>
        <v>0</v>
      </c>
      <c r="K207" s="5" t="n">
        <f aca="false">FALSE()</f>
        <v>0</v>
      </c>
      <c r="L207" s="0" t="s">
        <v>24</v>
      </c>
      <c r="M207" s="0" t="n">
        <v>2763</v>
      </c>
      <c r="N207" s="0" t="n">
        <v>0</v>
      </c>
      <c r="O207" s="0" t="s">
        <v>25</v>
      </c>
      <c r="P207" s="0" t="s">
        <v>25</v>
      </c>
      <c r="Q207" s="0" t="s">
        <v>25</v>
      </c>
      <c r="R207" s="6" t="s">
        <v>26</v>
      </c>
      <c r="S207" s="7" t="s">
        <v>27</v>
      </c>
      <c r="T207" s="7" t="s">
        <v>27</v>
      </c>
    </row>
    <row r="208" customFormat="false" ht="15" hidden="false" customHeight="false" outlineLevel="0" collapsed="false">
      <c r="A208" s="0" t="s">
        <v>539</v>
      </c>
      <c r="C208" s="0" t="s">
        <v>540</v>
      </c>
      <c r="D208" s="0" t="n">
        <v>125</v>
      </c>
      <c r="E208" s="0" t="n">
        <v>2</v>
      </c>
      <c r="F208" s="0" t="n">
        <v>2</v>
      </c>
      <c r="G208" s="0" t="s">
        <v>31</v>
      </c>
      <c r="H208" s="0" t="s">
        <v>23</v>
      </c>
      <c r="I208" s="1" t="n">
        <v>-8.66482288288869</v>
      </c>
      <c r="J208" s="5" t="n">
        <f aca="false">FALSE()</f>
        <v>0</v>
      </c>
      <c r="K208" s="5" t="n">
        <f aca="false">FALSE()</f>
        <v>0</v>
      </c>
      <c r="L208" s="0" t="s">
        <v>24</v>
      </c>
      <c r="M208" s="0" t="n">
        <v>2503</v>
      </c>
      <c r="N208" s="0" t="n">
        <v>0</v>
      </c>
      <c r="O208" s="0" t="s">
        <v>25</v>
      </c>
      <c r="P208" s="0" t="s">
        <v>25</v>
      </c>
      <c r="Q208" s="0" t="s">
        <v>25</v>
      </c>
      <c r="R208" s="6" t="s">
        <v>26</v>
      </c>
      <c r="S208" s="7" t="s">
        <v>27</v>
      </c>
      <c r="T208" s="7" t="s">
        <v>27</v>
      </c>
    </row>
    <row r="209" customFormat="false" ht="15" hidden="false" customHeight="false" outlineLevel="0" collapsed="false">
      <c r="A209" s="0" t="s">
        <v>541</v>
      </c>
      <c r="C209" s="0" t="s">
        <v>542</v>
      </c>
      <c r="D209" s="0" t="n">
        <v>126</v>
      </c>
      <c r="E209" s="0" t="n">
        <v>1</v>
      </c>
      <c r="F209" s="0" t="n">
        <v>2</v>
      </c>
      <c r="G209" s="0" t="s">
        <v>22</v>
      </c>
      <c r="H209" s="0" t="s">
        <v>23</v>
      </c>
      <c r="I209" s="1" t="n">
        <v>-6.85510102784667</v>
      </c>
      <c r="J209" s="5" t="n">
        <f aca="false">FALSE()</f>
        <v>0</v>
      </c>
      <c r="K209" s="5" t="n">
        <f aca="false">FALSE()</f>
        <v>0</v>
      </c>
      <c r="L209" s="0" t="s">
        <v>24</v>
      </c>
      <c r="M209" s="0" t="n">
        <v>7203</v>
      </c>
      <c r="N209" s="0" t="n">
        <v>0</v>
      </c>
      <c r="O209" s="0" t="s">
        <v>25</v>
      </c>
      <c r="P209" s="0" t="s">
        <v>25</v>
      </c>
      <c r="Q209" s="0" t="s">
        <v>25</v>
      </c>
      <c r="R209" s="6" t="s">
        <v>26</v>
      </c>
      <c r="S209" s="7" t="s">
        <v>27</v>
      </c>
      <c r="T209" s="7" t="s">
        <v>27</v>
      </c>
    </row>
    <row r="210" customFormat="false" ht="15" hidden="false" customHeight="false" outlineLevel="0" collapsed="false">
      <c r="A210" s="0" t="s">
        <v>543</v>
      </c>
      <c r="C210" s="0" t="s">
        <v>544</v>
      </c>
      <c r="D210" s="0" t="n">
        <v>126</v>
      </c>
      <c r="E210" s="0" t="n">
        <v>2</v>
      </c>
      <c r="F210" s="0" t="n">
        <v>2</v>
      </c>
      <c r="G210" s="0" t="s">
        <v>22</v>
      </c>
      <c r="H210" s="0" t="s">
        <v>23</v>
      </c>
      <c r="I210" s="1" t="n">
        <v>-0.280138072682843</v>
      </c>
      <c r="J210" s="5" t="n">
        <f aca="false">FALSE()</f>
        <v>0</v>
      </c>
      <c r="K210" s="5" t="n">
        <f aca="false">FALSE()</f>
        <v>0</v>
      </c>
      <c r="L210" s="0" t="s">
        <v>24</v>
      </c>
      <c r="M210" s="0" t="n">
        <v>2924</v>
      </c>
      <c r="N210" s="0" t="n">
        <v>0</v>
      </c>
      <c r="O210" s="0" t="s">
        <v>25</v>
      </c>
      <c r="P210" s="0" t="s">
        <v>25</v>
      </c>
      <c r="Q210" s="0" t="s">
        <v>25</v>
      </c>
      <c r="R210" s="6" t="s">
        <v>26</v>
      </c>
      <c r="S210" s="7" t="s">
        <v>27</v>
      </c>
      <c r="T210" s="7" t="s">
        <v>27</v>
      </c>
    </row>
    <row r="211" customFormat="false" ht="15" hidden="false" customHeight="false" outlineLevel="0" collapsed="false">
      <c r="A211" s="0" t="s">
        <v>545</v>
      </c>
      <c r="C211" s="0" t="s">
        <v>546</v>
      </c>
      <c r="D211" s="0" t="n">
        <v>127</v>
      </c>
      <c r="E211" s="0" t="n">
        <v>3</v>
      </c>
      <c r="F211" s="0" t="n">
        <v>3</v>
      </c>
      <c r="G211" s="0" t="s">
        <v>22</v>
      </c>
      <c r="H211" s="0" t="s">
        <v>23</v>
      </c>
      <c r="I211" s="1" t="n">
        <v>-2.72245713920208</v>
      </c>
      <c r="J211" s="5" t="n">
        <f aca="false">TRUE()</f>
        <v>1</v>
      </c>
      <c r="K211" s="5" t="n">
        <f aca="false">TRUE()</f>
        <v>1</v>
      </c>
      <c r="L211" s="0" t="s">
        <v>261</v>
      </c>
      <c r="M211" s="0" t="n">
        <v>2316</v>
      </c>
      <c r="N211" s="0" t="n">
        <v>0</v>
      </c>
      <c r="O211" s="0" t="s">
        <v>25</v>
      </c>
      <c r="P211" s="0" t="s">
        <v>25</v>
      </c>
      <c r="Q211" s="0" t="s">
        <v>25</v>
      </c>
      <c r="R211" s="6" t="s">
        <v>26</v>
      </c>
      <c r="S211" s="7" t="s">
        <v>27</v>
      </c>
      <c r="T211" s="7" t="s">
        <v>27</v>
      </c>
    </row>
    <row r="212" customFormat="false" ht="15" hidden="false" customHeight="false" outlineLevel="0" collapsed="false">
      <c r="A212" s="0" t="s">
        <v>547</v>
      </c>
      <c r="C212" s="0" t="s">
        <v>548</v>
      </c>
      <c r="D212" s="0" t="n">
        <v>130</v>
      </c>
      <c r="E212" s="0" t="n">
        <v>2</v>
      </c>
      <c r="F212" s="0" t="n">
        <v>3</v>
      </c>
      <c r="G212" s="0" t="s">
        <v>31</v>
      </c>
      <c r="H212" s="0" t="s">
        <v>23</v>
      </c>
      <c r="I212" s="1" t="n">
        <v>3.20559693631713</v>
      </c>
      <c r="J212" s="5" t="n">
        <f aca="false">TRUE()</f>
        <v>1</v>
      </c>
      <c r="K212" s="5" t="n">
        <f aca="false">TRUE()</f>
        <v>1</v>
      </c>
      <c r="L212" s="0" t="s">
        <v>549</v>
      </c>
      <c r="M212" s="0" t="n">
        <v>411</v>
      </c>
      <c r="N212" s="0" t="n">
        <v>1</v>
      </c>
      <c r="O212" s="0" t="s">
        <v>127</v>
      </c>
      <c r="P212" s="0" t="s">
        <v>25</v>
      </c>
      <c r="Q212" s="0" t="s">
        <v>35</v>
      </c>
      <c r="R212" s="6" t="s">
        <v>26</v>
      </c>
      <c r="S212" s="7" t="s">
        <v>27</v>
      </c>
      <c r="T212" s="7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17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14T09:06:06Z</dcterms:created>
  <dc:creator>Youri Hoogstrate</dc:creator>
  <dc:description/>
  <dc:language>en-US</dc:language>
  <cp:lastModifiedBy/>
  <dcterms:modified xsi:type="dcterms:W3CDTF">2025-11-24T16:39:56Z</dcterms:modified>
  <cp:revision>38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ate">
    <vt:lpwstr>YYYY-07-DDT10:58:13.796</vt:lpwstr>
  </property>
</Properties>
</file>